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xwang\Box\Wang Lab\Data XHuang\XH LAMP paper 11-11-2020\"/>
    </mc:Choice>
  </mc:AlternateContent>
  <xr:revisionPtr revIDLastSave="0" documentId="13_ncr:1_{EAEDFB41-AB85-4C41-BF78-A3A828073266}" xr6:coauthVersionLast="46" xr6:coauthVersionMax="46" xr10:uidLastSave="{00000000-0000-0000-0000-000000000000}"/>
  <bookViews>
    <workbookView xWindow="-120" yWindow="-120" windowWidth="29040" windowHeight="15840" tabRatio="917" xr2:uid="{00000000-000D-0000-FFFF-FFFF00000000}"/>
  </bookViews>
  <sheets>
    <sheet name="Table S1.  N Gene primer sets" sheetId="5" r:id="rId1"/>
    <sheet name="Table S2.  N6 assay sequencing " sheetId="7" r:id="rId2"/>
    <sheet name="Table S3.  The Loop stem" sheetId="12" r:id="rId3"/>
    <sheet name="Table S4. M Gene primer sets" sheetId="1" r:id="rId4"/>
    <sheet name="Table S5.  S Gene primer sets" sheetId="3" r:id="rId5"/>
    <sheet name="Table S6.  Case #16 sequencing" sheetId="8" r:id="rId6"/>
    <sheet name="Table S7. ACTB RT-LAMP primer" sheetId="9" r:id="rId7"/>
    <sheet name="Table S8. qPCR primers" sheetId="6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8" i="7" l="1"/>
  <c r="E6" i="7"/>
  <c r="E8" i="7"/>
  <c r="E10" i="7"/>
  <c r="E11" i="7"/>
  <c r="E12" i="7"/>
  <c r="E13" i="7"/>
  <c r="E14" i="7"/>
  <c r="E16" i="7"/>
  <c r="E18" i="7"/>
  <c r="E5" i="7"/>
  <c r="F7" i="8"/>
  <c r="F8" i="8"/>
  <c r="G16" i="8" s="1"/>
  <c r="F9" i="8"/>
  <c r="F10" i="8"/>
  <c r="F11" i="8"/>
  <c r="F12" i="8"/>
  <c r="F13" i="8"/>
  <c r="F14" i="8"/>
  <c r="F15" i="8"/>
  <c r="F6" i="8"/>
  <c r="F19" i="7" l="1"/>
  <c r="F14" i="7"/>
  <c r="F6" i="7"/>
  <c r="J3" i="3"/>
  <c r="J4" i="3"/>
  <c r="J5" i="3"/>
  <c r="J6" i="3"/>
  <c r="J7" i="3"/>
  <c r="J8" i="3"/>
  <c r="J2" i="3"/>
  <c r="J3" i="1"/>
  <c r="J4" i="1"/>
  <c r="J5" i="1"/>
  <c r="J6" i="1"/>
  <c r="J7" i="1"/>
  <c r="J2" i="1"/>
  <c r="J42" i="5" l="1"/>
  <c r="J43" i="5"/>
  <c r="J44" i="5"/>
  <c r="J45" i="5"/>
  <c r="J25" i="5"/>
  <c r="J26" i="5"/>
  <c r="J27" i="5"/>
  <c r="J28" i="5"/>
  <c r="J29" i="5"/>
  <c r="J30" i="5"/>
  <c r="J31" i="5"/>
  <c r="J32" i="5"/>
  <c r="J33" i="5"/>
  <c r="J34" i="5"/>
  <c r="J35" i="5"/>
  <c r="J36" i="5"/>
  <c r="J37" i="5"/>
  <c r="J38" i="5"/>
  <c r="J39" i="5"/>
  <c r="J40" i="5"/>
  <c r="J41" i="5"/>
  <c r="J24" i="5"/>
  <c r="J6" i="5"/>
  <c r="J2" i="5"/>
</calcChain>
</file>

<file path=xl/sharedStrings.xml><?xml version="1.0" encoding="utf-8"?>
<sst xmlns="http://schemas.openxmlformats.org/spreadsheetml/2006/main" count="963" uniqueCount="582">
  <si>
    <t>Accession</t>
  </si>
  <si>
    <t>F3</t>
  </si>
  <si>
    <t>F2</t>
  </si>
  <si>
    <t>FL</t>
  </si>
  <si>
    <t>F1c</t>
  </si>
  <si>
    <t>B1c</t>
  </si>
  <si>
    <t>BL</t>
  </si>
  <si>
    <t>B2</t>
  </si>
  <si>
    <t>B3</t>
  </si>
  <si>
    <t>len</t>
  </si>
  <si>
    <t>Tm</t>
  </si>
  <si>
    <t>dG</t>
  </si>
  <si>
    <t>fold</t>
  </si>
  <si>
    <t>NC_045512</t>
  </si>
  <si>
    <t>ggccagtaactttagcttgttttg</t>
  </si>
  <si>
    <t>cgcaatggcttgtcttgtagg</t>
  </si>
  <si>
    <t>tgaagtagctgagccacatcaa</t>
  </si>
  <si>
    <t>aaacagtctgaaagaa</t>
  </si>
  <si>
    <t>ttctcaacgtgcc</t>
  </si>
  <si>
    <t>tattctgaccagaccgcttcta</t>
  </si>
  <si>
    <t>cagctccgattacgagttcact</t>
  </si>
  <si>
    <t>gtccagcaatacgaagatgtcc</t>
  </si>
  <si>
    <t>aaacagtctgaaagaacgcaatggcttgtcttgtagg</t>
  </si>
  <si>
    <t>ttctcaacgtgcccagctccgattacgagttcact</t>
  </si>
  <si>
    <t>gttttgtgcttgctgctgttta</t>
  </si>
  <si>
    <t>aggcttgatgtggctcagcta</t>
  </si>
  <si>
    <t>gcaaacagtctgaaagaagcaatg</t>
  </si>
  <si>
    <t>acatggaacgcg</t>
  </si>
  <si>
    <t>ttcttctcaacgtgc</t>
  </si>
  <si>
    <t>agctccgattacgagttcactt</t>
  </si>
  <si>
    <t>acatggaacgcgaggcttgatgtggctcagcta</t>
  </si>
  <si>
    <t>ttcttctcaacgtgcagctccgattacgagttcactt</t>
  </si>
  <si>
    <t>gctatcgcaatggcttgtcttg</t>
  </si>
  <si>
    <t>cagaatagtgccatg</t>
  </si>
  <si>
    <t>ccatgtggtcattcaatccaga</t>
  </si>
  <si>
    <t>ggcacgttgagaagaatgttagt</t>
  </si>
  <si>
    <t>agaaagtgaactcgt</t>
  </si>
  <si>
    <t>gatccttcgtggacatcttcgt</t>
  </si>
  <si>
    <t>cgtcctagatggtgtccagcaa</t>
  </si>
  <si>
    <t>gaaagcgttcgtgatgtagcaa</t>
  </si>
  <si>
    <t>cagaatagtgccatgccatgtggtcattcaatccaga</t>
  </si>
  <si>
    <t>agaaagtgaactcgtcgtcctagatggtgtccagcaa</t>
  </si>
  <si>
    <t>actattctgaccagaccgcttc</t>
  </si>
  <si>
    <t>cattcttctcaacgtgccactc</t>
  </si>
  <si>
    <t>gctactggaatggtctgtgttt</t>
  </si>
  <si>
    <t>gtccttgatgtcac</t>
  </si>
  <si>
    <t>gtgtccagcaatacgaagatgt</t>
  </si>
  <si>
    <t>cggagctgtgatccttcgtg</t>
  </si>
  <si>
    <t>caaattgggagcttc</t>
  </si>
  <si>
    <t>gcgtgtagcaggtgactcag</t>
  </si>
  <si>
    <t>tgtagcgactgtatgcagcaaa</t>
  </si>
  <si>
    <t>gtccttgatgtcaccggagctgtgatccttcgtg</t>
  </si>
  <si>
    <t>caaattgggagcttctgtagcgactgtatgcagcaaa</t>
  </si>
  <si>
    <t>ggagcttcgcag</t>
  </si>
  <si>
    <t>ggtgactcaggttttgctgcat</t>
  </si>
  <si>
    <t>tgtgatccttcgtggacatctt</t>
  </si>
  <si>
    <t>tcctagatggtgtccagcaatac</t>
  </si>
  <si>
    <t>gcaggtccttgat</t>
  </si>
  <si>
    <t>ttatagttgccaatcctgtagcg</t>
  </si>
  <si>
    <t>gcaggtccttgattgtgatccttcgtggacatctt</t>
  </si>
  <si>
    <t>ggagcttcgcagttatagttgccaatcctgtagcg</t>
  </si>
  <si>
    <t>cttattacaaattgggagcttcgc</t>
  </si>
  <si>
    <t>attgtcactgctactggaatgg</t>
  </si>
  <si>
    <t>ttcgtggacatcttcgtattgc</t>
  </si>
  <si>
    <t>gatgtcacagcgtcctagatgg</t>
  </si>
  <si>
    <t>tctttaggcaggtc</t>
  </si>
  <si>
    <t>actgttgctacatca</t>
  </si>
  <si>
    <t>aaacctgagtcacctgctacac</t>
  </si>
  <si>
    <t>tctttaggcaggtcttcgtggacatcttcgtattgc</t>
  </si>
  <si>
    <t>actgttgctacatcaaaacctgagtcacctgctacac</t>
  </si>
  <si>
    <t>acacttgcagatgctggctt</t>
  </si>
  <si>
    <t>agtaaggccgttaaacttttgtg</t>
  </si>
  <si>
    <t>gcaaaggtggca</t>
  </si>
  <si>
    <t>ctgttagcgggtacaatcactt</t>
  </si>
  <si>
    <t>tgattgctcaatacac</t>
  </si>
  <si>
    <t>acattctgtgtaactccaatacca</t>
  </si>
  <si>
    <t>tattgctgctagagacctcattt</t>
  </si>
  <si>
    <t>ctgcaccaaaggtccaacc</t>
  </si>
  <si>
    <t>gcaaaggtggcatattgctgctagagacctcattt</t>
  </si>
  <si>
    <t>tgattgctcaatacacctgcaccaaaggtccaacc</t>
  </si>
  <si>
    <t>ccgcattacgtttggtggacc</t>
  </si>
  <si>
    <t>gccgacgttgttttgatcgc</t>
  </si>
  <si>
    <t>gtctggtagctcttcggtagta</t>
  </si>
  <si>
    <t>cagaatggagaacgcagtggg</t>
  </si>
  <si>
    <t>gcagtattattgggta</t>
  </si>
  <si>
    <t>ttcaccgctctca</t>
  </si>
  <si>
    <t>gcaaggaagaccttaaattccct</t>
  </si>
  <si>
    <t>ggtgttaattggaacgccttgt</t>
  </si>
  <si>
    <t>gcagtattattgggtacagaatggagaacgcagtggg</t>
  </si>
  <si>
    <t>ttcaccgctctcaggtgttaattggaacgccttgt</t>
  </si>
  <si>
    <t>agaatggagaacgcagtggg</t>
  </si>
  <si>
    <t>attattgggtaaacctt</t>
  </si>
  <si>
    <t>ggcaaggaagacc</t>
  </si>
  <si>
    <t>cgaggacaaggcgttccaatta</t>
  </si>
  <si>
    <t>gtcatctggactgctattggtg</t>
  </si>
  <si>
    <t>ttcgtctggtagctcttcggta</t>
  </si>
  <si>
    <t>attattgggtaaaccttagaatggagaacgcagtggg</t>
  </si>
  <si>
    <t>ggcaaggaagaccgtcatctggactgctattggtg</t>
  </si>
  <si>
    <t>ccctcagattcaactggcagta</t>
  </si>
  <si>
    <t>gggcgcgatcaaaacaacg</t>
  </si>
  <si>
    <t>gacgcagtattattgggtaaacct</t>
  </si>
  <si>
    <t>gagagcggtgaac</t>
  </si>
  <si>
    <t>tcgaggacaaggc</t>
  </si>
  <si>
    <t>ccaattaacaccaatagcagtcca</t>
  </si>
  <si>
    <t>ttcggtagtagccaatttggtc</t>
  </si>
  <si>
    <t>ttcattttaccgtcaccaccac</t>
  </si>
  <si>
    <t>gagagcggtgaacgggcgcgatcaaaacaacg</t>
  </si>
  <si>
    <t>tcgaggacaaggcttcggtagtagccaatttggtc</t>
  </si>
  <si>
    <t>caaagcaagagcagcatcacc</t>
  </si>
  <si>
    <t>tcaatctgtcaagca</t>
  </si>
  <si>
    <t>ggaccacgtctgccgaaag</t>
  </si>
  <si>
    <t>cagtcaagcctcttctcgttcc</t>
  </si>
  <si>
    <t>cctgctagaatggctggcaatg</t>
  </si>
  <si>
    <t>atgtctggtaaaggc</t>
  </si>
  <si>
    <t>caacaacaaggccaaactgtca</t>
  </si>
  <si>
    <t>agcctcagcagcagatttctta</t>
  </si>
  <si>
    <t>tcaatctgtcaagcacctgctagaatggctggcaatg</t>
  </si>
  <si>
    <t>atgtctggtaaaggcagcctcagcagcagatttctta</t>
  </si>
  <si>
    <t>cagtagtgtcagcaatgtctct</t>
  </si>
  <si>
    <t>gtgtctgtggatca</t>
  </si>
  <si>
    <t>acaccaggaacaaa</t>
  </si>
  <si>
    <t>taaccaggttgctgttctttat</t>
  </si>
  <si>
    <t>tcaatggtttaacaggcacagg</t>
  </si>
  <si>
    <t>aagtttctgcctttccaacaat</t>
  </si>
  <si>
    <t>acagggacttctgtgcagtt</t>
  </si>
  <si>
    <t>ggagtaagttgatctgcatgaa</t>
  </si>
  <si>
    <t>gtgtctgtggatcaaagtttctgcctttccaacaat</t>
  </si>
  <si>
    <t>acaccaggaacaaaacagggacttctgtgcagtt</t>
  </si>
  <si>
    <t>ctgcctttccaacaatttggc</t>
  </si>
  <si>
    <t>tcagtagtgtcagcaatgtctc</t>
  </si>
  <si>
    <t>tcaagtgtctgtgg</t>
  </si>
  <si>
    <t>caccaggaacaaata</t>
  </si>
  <si>
    <t>aaccaggttgctgttctttatc</t>
  </si>
  <si>
    <t>aacagggacttctgtgcagt</t>
  </si>
  <si>
    <t>tcaagtgtctgtggctgcctttccaacaatttggc</t>
  </si>
  <si>
    <t>caccaggaacaaataaacagggacttctgtgcagt</t>
  </si>
  <si>
    <t>attaccagatccatcaaaacca</t>
  </si>
  <si>
    <t>agtgacacttgcagatgctg</t>
  </si>
  <si>
    <t>accaaggcaatcaccatattgt</t>
  </si>
  <si>
    <t>gaggtctctagcag</t>
  </si>
  <si>
    <t>gtttaacggccttac</t>
  </si>
  <si>
    <t>cctttgctcacagatgaaatga</t>
  </si>
  <si>
    <t>gctaacagtgcagaagtgtatt</t>
  </si>
  <si>
    <t>gaggtctctagcagagtgacacttgcagatgctg</t>
  </si>
  <si>
    <t>gtttaacggccttacgctaacagtgcagaagtgtatt</t>
  </si>
  <si>
    <t>tttaacggccttact</t>
  </si>
  <si>
    <t>cacttgcagatgctggctt</t>
  </si>
  <si>
    <t>tgaggtctctagca</t>
  </si>
  <si>
    <t>cgctaacagtgcagaagtgtat</t>
  </si>
  <si>
    <t>tgaggtctctagcacacttgcagatgctggctt</t>
  </si>
  <si>
    <t>tttaacggccttactcgctaacagtgcagaagtgtat</t>
  </si>
  <si>
    <t>gcacaaatgaggtctctagcag</t>
  </si>
  <si>
    <t>ccattaaacctataagccatttgc</t>
  </si>
  <si>
    <t>aggccgttaaactt</t>
  </si>
  <si>
    <t>gttttgccaccttt</t>
  </si>
  <si>
    <t>cacagatgaaatgattgctcaa</t>
  </si>
  <si>
    <t>aatatggtgattgccttggtga</t>
  </si>
  <si>
    <t>aagtgattgtacccgctaacag</t>
  </si>
  <si>
    <t>aggccgttaaacttaatatggtgattgccttggtga</t>
  </si>
  <si>
    <t>gttttgccacctttaagtgattgtacccgctaacag</t>
  </si>
  <si>
    <t>cttggtgatattgctgctagag</t>
  </si>
  <si>
    <t>gtaaggccgttaaacttttgtg</t>
  </si>
  <si>
    <t>gcaaaggtggcaaa</t>
  </si>
  <si>
    <t>gttagcgggtacaatcacttct</t>
  </si>
  <si>
    <t>cctgcaccaaaggtccaac</t>
  </si>
  <si>
    <t>gcaaaggtggcaaacttggtgatattgctgctagag</t>
  </si>
  <si>
    <t>tgattgctcaatacaccctgcaccaaaggtccaac</t>
  </si>
  <si>
    <t>M1</t>
  </si>
  <si>
    <t>M2</t>
  </si>
  <si>
    <t>M3</t>
  </si>
  <si>
    <t>M4</t>
  </si>
  <si>
    <t>M5</t>
  </si>
  <si>
    <t>M6</t>
  </si>
  <si>
    <t>S1</t>
  </si>
  <si>
    <t>S2</t>
  </si>
  <si>
    <t>S3</t>
  </si>
  <si>
    <t>S4</t>
  </si>
  <si>
    <t>S5</t>
  </si>
  <si>
    <t>S6</t>
  </si>
  <si>
    <t>S7</t>
  </si>
  <si>
    <t>N25</t>
  </si>
  <si>
    <t>N27</t>
  </si>
  <si>
    <t>N28</t>
  </si>
  <si>
    <t>N26</t>
  </si>
  <si>
    <t>atcacattggcacccgcaatc</t>
  </si>
  <si>
    <t>gctgcaatcgtgctacaacttc</t>
  </si>
  <si>
    <t>cttttggcaatgttgttccttga</t>
  </si>
  <si>
    <t>ctctgctcccttctgcgtaga</t>
  </si>
  <si>
    <t>tgatgctgctcttgctttgctg</t>
  </si>
  <si>
    <t>tgaaccagcttgagagcaaaat</t>
  </si>
  <si>
    <t>ttgttgttgttggcctttacca</t>
  </si>
  <si>
    <t>acattgtatgctttagtggcagta</t>
  </si>
  <si>
    <t>ctctgctcccttctgcgtagatcggctgcaatcgtgctacaacttc</t>
  </si>
  <si>
    <t>tgatgctgctcttgctttgctggacttgttgttgttggcctttacca</t>
  </si>
  <si>
    <t>N1</t>
  </si>
  <si>
    <t>tgctcccttctgcgtagatcggctgcaatcgtgctacaacttc</t>
  </si>
  <si>
    <t>tcccttctgcgtagatcggctgcaatcgtgctacaacttc</t>
  </si>
  <si>
    <t>cttctgcgtagatcggctgcaatcgtgctacaacttc</t>
  </si>
  <si>
    <t>gctgctcttgctttgctggacttgttgttgttggcctttacca</t>
  </si>
  <si>
    <t>gctcttgctttgctggacttgttgttgttggcctttacca</t>
  </si>
  <si>
    <t>cttgctttgctggacttgttgttgttggcctttacca</t>
  </si>
  <si>
    <t>tgctcccttctgcgtaga</t>
  </si>
  <si>
    <t>tcccttctgcgtaga</t>
  </si>
  <si>
    <t>cttctgcgtaga</t>
  </si>
  <si>
    <t>gctgctcttgctttgctg</t>
  </si>
  <si>
    <t>gctcttgctttgctg</t>
  </si>
  <si>
    <t>cttgctttgctg</t>
  </si>
  <si>
    <t>N1(-3)</t>
  </si>
  <si>
    <t>N1(-6)</t>
  </si>
  <si>
    <t>N1(-9)</t>
  </si>
  <si>
    <t>cccgcattacgtttggtggac</t>
  </si>
  <si>
    <t>cagtattattgggtaaacctt</t>
  </si>
  <si>
    <t>atggcaaggaagacct</t>
  </si>
  <si>
    <t>aggacaaggcgttccaattaac</t>
  </si>
  <si>
    <t>caatttggtcatctggactgct</t>
  </si>
  <si>
    <t>ttttaccgtcaccaccacgaat</t>
  </si>
  <si>
    <t>cagtattattgggtaaaccttagaatggagaacgcagtggg</t>
  </si>
  <si>
    <t>atggcaaggaagacctcaatttggtcatctggactgct</t>
  </si>
  <si>
    <t>gtattattgggtaaacctt</t>
  </si>
  <si>
    <t>ggcaaggaagacct</t>
  </si>
  <si>
    <t>gtattattgggtaaaccttagaatggagaacgcagtggg</t>
  </si>
  <si>
    <t>ggcaaggaagacctcaatttggtcatctggactgct</t>
  </si>
  <si>
    <t>caaggaagacct</t>
  </si>
  <si>
    <t>caaggaagacctcaatttggtcatctggactgct</t>
  </si>
  <si>
    <t>tattgggtaaacctt</t>
  </si>
  <si>
    <t>aggaagacct</t>
  </si>
  <si>
    <t>tattgggtaaaccttagaatggagaacgcagtggg</t>
  </si>
  <si>
    <t>aggaagacctcaatttggtcatctggactgct</t>
  </si>
  <si>
    <t>taggaactgggccagaagctg</t>
  </si>
  <si>
    <t>gtgctaacaaagacggcatcat</t>
  </si>
  <si>
    <t>tattcaaggctccctcagttgc</t>
  </si>
  <si>
    <t>ggtgccaatgtgatctt</t>
  </si>
  <si>
    <t>ctgctaacaatgctgc</t>
  </si>
  <si>
    <t>tcaaggaacaacattgccaaaag</t>
  </si>
  <si>
    <t>cctctgctcccttctgcgtag</t>
  </si>
  <si>
    <t>aggaacgagaagaggcttgact</t>
  </si>
  <si>
    <t>ggtgccaatgtgatcttgtgctaacaaagacggcatcat</t>
  </si>
  <si>
    <t>ctgctaacaatgctgccctctgctcccttctgcgtag</t>
  </si>
  <si>
    <t>tgccaatgtgatctt</t>
  </si>
  <si>
    <t>gctaacaatgctgc</t>
  </si>
  <si>
    <t>tgccaatgtgatcttgtgctaacaaagacggcatcat</t>
  </si>
  <si>
    <t>gctaacaatgctgccctctgctcccttctgcgtag</t>
  </si>
  <si>
    <t>ccaatgtgatctt</t>
  </si>
  <si>
    <t>taacaatgctgc</t>
  </si>
  <si>
    <t>ccaatgtgatcttgtgctaacaaagacggcatcat</t>
  </si>
  <si>
    <t>taacaatgctgccctctgctcccttctgcgtag</t>
  </si>
  <si>
    <t>tgctaacaatgctgcaatcgtg</t>
  </si>
  <si>
    <t>ttggcaatgttgttccttgagg</t>
  </si>
  <si>
    <t>ctcccttctgcgtaga</t>
  </si>
  <si>
    <t>acgtagtcgcaacag</t>
  </si>
  <si>
    <t>aactccaggcagcagtaggg</t>
  </si>
  <si>
    <t>gccagccattctagcaggaga</t>
  </si>
  <si>
    <t>aagctggttcaatctgtcaagc</t>
  </si>
  <si>
    <t>ctcccttctgcgtagatgctaacaatgctgcaatcgtg</t>
  </si>
  <si>
    <t>acgtagtcgcaacaggccagccattctagcaggaga</t>
  </si>
  <si>
    <t>cccttctgcgtaga</t>
  </si>
  <si>
    <t>gtagtcgcaacag</t>
  </si>
  <si>
    <t>cccttctgcgtagatgctaacaatgctgcaatcgtg</t>
  </si>
  <si>
    <t>gtagtcgcaacaggccagccattctagcaggaga</t>
  </si>
  <si>
    <t>agtcgcaacag</t>
  </si>
  <si>
    <t>cttctgcgtagatgctaacaatgctgcaatcgtg</t>
  </si>
  <si>
    <t>agtcgcaacaggccagccattctagcaggaga</t>
  </si>
  <si>
    <t>aacaatgctgcaatcgtgctac</t>
  </si>
  <si>
    <t>gtcaagcctcttctcgttcctc</t>
  </si>
  <si>
    <t>ttgaactgttgcgactacgtga</t>
  </si>
  <si>
    <t>ctgcctggagttgaat</t>
  </si>
  <si>
    <t>cctgctagaatggctg</t>
  </si>
  <si>
    <t>atgctgctcttgctttgctg</t>
  </si>
  <si>
    <t>tgctctcaagctggttcaatct</t>
  </si>
  <si>
    <t>gtttggccttgttgttgttggc</t>
  </si>
  <si>
    <t>ctgcctggagttgaatgtcaagcctcttctcgttcctc</t>
  </si>
  <si>
    <t>cctgctagaatggctgtgctctcaagctggttcaatct</t>
  </si>
  <si>
    <t>gcctggagttgaat</t>
  </si>
  <si>
    <t>tgctagaatggctg</t>
  </si>
  <si>
    <t>gcctggagttgaatgtcaagcctcttctcgttcctc</t>
  </si>
  <si>
    <t>tgctagaatggctgtgctctcaagctggttcaatct</t>
  </si>
  <si>
    <t>ctggagttgaat</t>
  </si>
  <si>
    <t>ctagaatggctg</t>
  </si>
  <si>
    <t>ctggagttgaatgtcaagcctcttctcgttcctc</t>
  </si>
  <si>
    <t>ggagttgaat</t>
  </si>
  <si>
    <t>agaatggctg</t>
  </si>
  <si>
    <t>tctgcgtaga</t>
  </si>
  <si>
    <t>tcgcaacag</t>
  </si>
  <si>
    <t>aatgtgatctt</t>
  </si>
  <si>
    <t>acaatgctgc</t>
  </si>
  <si>
    <t>aatgtgatcttgtgctaacaaagacggcatcat</t>
  </si>
  <si>
    <t>tctgcgtagatgctaacaatgctgcaatcgtg</t>
  </si>
  <si>
    <t>ggagttgaatgtcaagcctcttctcgttcctc</t>
  </si>
  <si>
    <t>acaatgctgccctctgctcccttctgcgtag</t>
  </si>
  <si>
    <t>tcgcaacaggccagccattctagcaggaga</t>
  </si>
  <si>
    <t>ctagaatggctgtgctctcaagctggttcaatct</t>
  </si>
  <si>
    <t>agaatggctgtgctctcaagctggttcaatct</t>
  </si>
  <si>
    <t>N2</t>
  </si>
  <si>
    <t>N2(-5)</t>
  </si>
  <si>
    <t>N3</t>
  </si>
  <si>
    <t>N4</t>
  </si>
  <si>
    <t>N3(-2)</t>
  </si>
  <si>
    <t>N3(-4)</t>
  </si>
  <si>
    <t>N3(-6)</t>
  </si>
  <si>
    <t>N4(-2)</t>
  </si>
  <si>
    <t>N4(-4)</t>
  </si>
  <si>
    <t>N4(-6)</t>
  </si>
  <si>
    <t>N5(-2)</t>
  </si>
  <si>
    <t>N5(-4)</t>
  </si>
  <si>
    <t>N5(-6)</t>
  </si>
  <si>
    <t>N6</t>
  </si>
  <si>
    <t>N6(-2)</t>
  </si>
  <si>
    <t>N6(-4)</t>
  </si>
  <si>
    <t>N6(-6)</t>
  </si>
  <si>
    <t>gaattcgtggtggtgacggtaa</t>
  </si>
  <si>
    <t>ccgtctttgttagcaccatagg</t>
  </si>
  <si>
    <t>gcaatcgtgctacaacttcctc</t>
  </si>
  <si>
    <t>aactgttgcgactacgtgatga</t>
  </si>
  <si>
    <t>attcaaggctccctcagttgcactgggccagaagctggactt</t>
  </si>
  <si>
    <t>atcacattggcacccgcaatcagccttttggcaatgttgttcc</t>
  </si>
  <si>
    <t>aggctccctcagttgcactgggccagaagctggactt</t>
  </si>
  <si>
    <t>attggcacccgcaatcagccttttggcaatgttgttcc</t>
  </si>
  <si>
    <t>attcaaggctccctcagttgc</t>
  </si>
  <si>
    <t>aggctccctcagttgc</t>
  </si>
  <si>
    <t>attggcacccgcaatc</t>
  </si>
  <si>
    <t>#</t>
  </si>
  <si>
    <t>cctcagattcaactggcagtaac</t>
  </si>
  <si>
    <t>taatactgcgtcttggttcacc</t>
  </si>
  <si>
    <t>tccttgccatgttgagtgagag</t>
  </si>
  <si>
    <t>gccttgtcctcga</t>
  </si>
  <si>
    <t>caatagcagtccaga</t>
  </si>
  <si>
    <t>ctaccgaagagctaccagacga</t>
  </si>
  <si>
    <t>attttaccgtcaccaccacgaa</t>
  </si>
  <si>
    <t>cagcttctggcccagttccta</t>
  </si>
  <si>
    <t>gccttgtcctcgataatactgcgtcttggttcacc</t>
  </si>
  <si>
    <t>caatagcagtccagaattttaccgtcaccaccacgaa</t>
  </si>
  <si>
    <t>N10</t>
  </si>
  <si>
    <t>tgcaactgagggagccttgaat</t>
  </si>
  <si>
    <t>gtgccaatgtgatcttttggtg</t>
  </si>
  <si>
    <t>ttgttagcaggattg</t>
  </si>
  <si>
    <t>caaggaacaacattg</t>
  </si>
  <si>
    <t>acgcagaagggagcagagg</t>
  </si>
  <si>
    <t>ttcttgaactgttgcgactacg</t>
  </si>
  <si>
    <t>ttgttagcaggattgtgcaactgagggagccttgaat</t>
  </si>
  <si>
    <t>caaggaacaacattgaggaacgagaagaggcttgact</t>
  </si>
  <si>
    <t>N11</t>
  </si>
  <si>
    <t>agggagccttgaatacaccaaa</t>
  </si>
  <si>
    <t>gattgcgggtgccaatgtgat</t>
  </si>
  <si>
    <t>gcacgattgcag</t>
  </si>
  <si>
    <t>acaacattgccaaa</t>
  </si>
  <si>
    <t>cgtgatgaggaacgagaagagg</t>
  </si>
  <si>
    <t>gctgcctggagttgaatttcttg</t>
  </si>
  <si>
    <t>gcacgattgcagagggagccttgaatacaccaaa</t>
  </si>
  <si>
    <t>acaacattgccaaacgtgatgaggaacgagaagagg</t>
  </si>
  <si>
    <t>N12</t>
  </si>
  <si>
    <t>cttccctatggtgctaacaaagac</t>
  </si>
  <si>
    <t>cccgcaatcctgctaacaatg</t>
  </si>
  <si>
    <t>cttgaggaagttgtagcacgat</t>
  </si>
  <si>
    <t>ccttttggcaatgtt</t>
  </si>
  <si>
    <t>agtcaagcctcttc</t>
  </si>
  <si>
    <t>catcacgtagtcgcaacagttc</t>
  </si>
  <si>
    <t>ctactgctgcctggagttgaat</t>
  </si>
  <si>
    <t>ccttttggcaatgttcccgcaatcctgctaacaatg</t>
  </si>
  <si>
    <t>agtcaagcctcttcctactgctgcctggagttgaat</t>
  </si>
  <si>
    <t>N13</t>
  </si>
  <si>
    <t>ggtgctaacaaagacggcatca</t>
  </si>
  <si>
    <t>ctgctaacaatgctgcaatcgt</t>
  </si>
  <si>
    <t>ccttctgcgtagaa</t>
  </si>
  <si>
    <t>tcatcacgtagtcg</t>
  </si>
  <si>
    <t>aattcaactccaggcagcagta</t>
  </si>
  <si>
    <t>gccattctagcaggagaagttcc</t>
  </si>
  <si>
    <t>ccttctgcgtagaactgctaacaatgctgcaatcgt</t>
  </si>
  <si>
    <t>tcatcacgtagtcggccattctagcaggagaagttcc</t>
  </si>
  <si>
    <t>N14</t>
  </si>
  <si>
    <t>gcaactgagggagccttgaata</t>
  </si>
  <si>
    <t>acaatgctgcaatcgtgctaca</t>
  </si>
  <si>
    <t>acgtagtcgcaac</t>
  </si>
  <si>
    <t>caactccaggcagcagtagg</t>
  </si>
  <si>
    <t>gttggcctttaccagacattttg</t>
  </si>
  <si>
    <t>ccttctgcgtagaaacaatgctgcaatcgtgctaca</t>
  </si>
  <si>
    <t>acgtagtcgcaacgccagccattctagcaggaga</t>
  </si>
  <si>
    <t>N15</t>
  </si>
  <si>
    <t>tgctgcaatcgtgctacaactt</t>
  </si>
  <si>
    <t>ttttggcaatgttgttccttgag</t>
  </si>
  <si>
    <t>cctactgctgcctggagttgaa</t>
  </si>
  <si>
    <t>cagcaaagcaagagcagcat</t>
  </si>
  <si>
    <t>ccttctgcgtagaatgctgcaatcgtgctacaactt</t>
  </si>
  <si>
    <t>agtcaagcctcttccctactgctgcctggagttgaa</t>
  </si>
  <si>
    <t>N16</t>
  </si>
  <si>
    <t>gggagccttgaatacaccaaaa</t>
  </si>
  <si>
    <t>cctcaaggaacaacattgccaa</t>
  </si>
  <si>
    <t>aacgagaagaggc</t>
  </si>
  <si>
    <t>tcgcaacagttca</t>
  </si>
  <si>
    <t>gccattgccagccattctagc</t>
  </si>
  <si>
    <t>aacgagaagaggccctcaaggaacaacattgccaa</t>
  </si>
  <si>
    <t>tcgcaacagttcagccattgccagccattctagc</t>
  </si>
  <si>
    <t>N17</t>
  </si>
  <si>
    <t>taacaatgctgcaatcgtgcta</t>
  </si>
  <si>
    <t>gaactgttgcgactacgtgatg</t>
  </si>
  <si>
    <t>ctgctcttgctttg</t>
  </si>
  <si>
    <t>ttgacagattgaaccagcttgag</t>
  </si>
  <si>
    <t>cagcagcagatttcttagtgaca</t>
  </si>
  <si>
    <t>gcctggagttgaatcagtcaagcctcttctcgttcc</t>
  </si>
  <si>
    <t>ctgctcttgctttggttggcctttaccagacattttg</t>
  </si>
  <si>
    <t>N18</t>
  </si>
  <si>
    <t>ttgttgttggcctttaccagac</t>
  </si>
  <si>
    <t>atgctttagtggcagtacgttt</t>
  </si>
  <si>
    <t>ctgctcttgctttgttgttgttggcctttaccagac</t>
  </si>
  <si>
    <t>N19</t>
  </si>
  <si>
    <t>tctcgttcctcatcacgtagtc</t>
  </si>
  <si>
    <t>tgcctggagttgaatttcttgaa</t>
  </si>
  <si>
    <t>caggagaagttccc</t>
  </si>
  <si>
    <t>tgatgctgctcttg</t>
  </si>
  <si>
    <t>gcttgacagattgaaccagctt</t>
  </si>
  <si>
    <t>tggcctttaccagacattttgc</t>
  </si>
  <si>
    <t>gcagcagatttcttagtgacagtt</t>
  </si>
  <si>
    <t>caggagaagttccctctcgttcctcatcacgtagtc</t>
  </si>
  <si>
    <t>tgatgctgctcttgtggcctttaccagacattttgc</t>
  </si>
  <si>
    <t>N20</t>
  </si>
  <si>
    <t>ctcaaggaacaacattgccaaaa</t>
  </si>
  <si>
    <t>cctcatcacgtagtcgcaacag</t>
  </si>
  <si>
    <t>gctgcctggagttgaatttctt</t>
  </si>
  <si>
    <t>ctagcaggagaagt</t>
  </si>
  <si>
    <t>gttgttggcctttaccagacat</t>
  </si>
  <si>
    <t>ctagcaggagaagtcctcatcacgtagtcgcaacag</t>
  </si>
  <si>
    <t>ctgctcttgctttggttgttggcctttaccagacat</t>
  </si>
  <si>
    <t>N21</t>
  </si>
  <si>
    <t>ttctacgcagaagggagcagag</t>
  </si>
  <si>
    <t>catcaccgccat</t>
  </si>
  <si>
    <t>ttgctttgctgct</t>
  </si>
  <si>
    <t>gacagattgaaccagcttgaga</t>
  </si>
  <si>
    <t>gtatgctttagtggcagtacgtt</t>
  </si>
  <si>
    <t>catcaccgccataattcaactccaggcagcagta</t>
  </si>
  <si>
    <t>ttgctttgctgctttgttgttgttggcctttacca</t>
  </si>
  <si>
    <t>N22</t>
  </si>
  <si>
    <t>tcaactccaggcagcagtagg</t>
  </si>
  <si>
    <t>gccattctagcaggagaagttc</t>
  </si>
  <si>
    <t>tcaccgccattg</t>
  </si>
  <si>
    <t>gcaaaatgtctggt</t>
  </si>
  <si>
    <t>gccaacaacaacaaggccaaac</t>
  </si>
  <si>
    <t>cctcagcagcagatttcttagtg</t>
  </si>
  <si>
    <t>tcaccgccattgtcaactccaggcagcagtagg</t>
  </si>
  <si>
    <t>gcaaaatgtctggtcctcagcagcagatttcttagtg</t>
  </si>
  <si>
    <t>N23</t>
  </si>
  <si>
    <t>catcaccgccatt</t>
  </si>
  <si>
    <t>tcagcagcagatttcttagtgac</t>
  </si>
  <si>
    <t>catcaccgccattcaactccaggcagcagtagg</t>
  </si>
  <si>
    <t>gcaaaatgtctggttcagcagcagatttcttagtgac</t>
  </si>
  <si>
    <t>N24</t>
  </si>
  <si>
    <t>aatcgtgctacaac</t>
  </si>
  <si>
    <t>cctctgctcccttctgcgta</t>
  </si>
  <si>
    <t>gaggaacgagaagaggcttgac</t>
  </si>
  <si>
    <t>aatcgtgctacaaccctctgctcccttctgcgta</t>
  </si>
  <si>
    <t>N7</t>
  </si>
  <si>
    <t>tcccttctgcgta</t>
  </si>
  <si>
    <t>gtcgcaacagttc</t>
  </si>
  <si>
    <t>tcccttctgcgtaaacaatgctgcaatcgtgctac</t>
  </si>
  <si>
    <t>gtcgcaacagttcgccattctagcaggagaagttc</t>
  </si>
  <si>
    <t>N8</t>
  </si>
  <si>
    <t>aaattcaactccaggcagcagt</t>
  </si>
  <si>
    <t>tgttgttgttggcctttaccag</t>
  </si>
  <si>
    <t>catcaccgccattaaattcaactccaggcagcagt</t>
  </si>
  <si>
    <t>ttgctttgctgcttgttgttgttggcctttaccag</t>
  </si>
  <si>
    <t>N9</t>
  </si>
  <si>
    <t xml:space="preserve">B2-F2(Length) </t>
  </si>
  <si>
    <t>N5</t>
  </si>
  <si>
    <t>FIP(F1c+F2)</t>
  </si>
  <si>
    <t>BIP(B1c+B2)</t>
  </si>
  <si>
    <t>ACAGGTACGTTAATAGTTAATAGCGT</t>
  </si>
  <si>
    <t>ATATTGCAGCAGTACGCACACA</t>
  </si>
  <si>
    <t>F</t>
  </si>
  <si>
    <t>R</t>
  </si>
  <si>
    <t>GTCACCGGAGTCCATCACC</t>
  </si>
  <si>
    <t>CTATCCCTGTACGCCTCTGG</t>
  </si>
  <si>
    <t>E-Sarbeco</t>
  </si>
  <si>
    <t>index in red</t>
  </si>
  <si>
    <r>
      <t>AATGATACGGCGACCACCGAGATCTACAC</t>
    </r>
    <r>
      <rPr>
        <sz val="11"/>
        <color rgb="FFFF0000"/>
        <rFont val="Calibri"/>
        <family val="2"/>
        <scheme val="minor"/>
      </rPr>
      <t>CTAGACTGC</t>
    </r>
    <r>
      <rPr>
        <sz val="11"/>
        <rFont val="Calibri"/>
        <family val="2"/>
        <scheme val="minor"/>
      </rPr>
      <t>ACACTCTTTCCCTACACGACGCTCTTCCGATCT</t>
    </r>
    <r>
      <rPr>
        <u/>
        <sz val="11"/>
        <rFont val="Calibri"/>
        <family val="2"/>
        <scheme val="minor"/>
      </rPr>
      <t>GGGCGCGATCAAAACAACG</t>
    </r>
  </si>
  <si>
    <r>
      <t>CAAGCAGAAGACGGCATACGAGAT</t>
    </r>
    <r>
      <rPr>
        <sz val="11"/>
        <color rgb="FFFF0000"/>
        <rFont val="Calibri"/>
        <family val="2"/>
        <scheme val="minor"/>
      </rPr>
      <t>CTAGACTGC</t>
    </r>
    <r>
      <rPr>
        <sz val="11"/>
        <rFont val="Calibri"/>
        <family val="2"/>
        <scheme val="minor"/>
      </rPr>
      <t>GTGACTGGAGTTCAGACGTGTGCTCTTCCGA</t>
    </r>
    <r>
      <rPr>
        <u/>
        <sz val="11"/>
        <rFont val="Calibri"/>
        <family val="2"/>
        <scheme val="minor"/>
      </rPr>
      <t>TTCGGTAGTAGCCAATTTGGTC</t>
    </r>
    <r>
      <rPr>
        <sz val="11"/>
        <rFont val="Calibri"/>
        <family val="2"/>
        <scheme val="minor"/>
      </rPr>
      <t xml:space="preserve"> </t>
    </r>
  </si>
  <si>
    <r>
      <t xml:space="preserve">AATGATACGGCGACCACCGAGATCTACAC </t>
    </r>
    <r>
      <rPr>
        <sz val="11"/>
        <color rgb="FFFF0000"/>
        <rFont val="Calibri"/>
        <family val="2"/>
        <scheme val="minor"/>
      </rPr>
      <t>TGCACGGTA</t>
    </r>
    <r>
      <rPr>
        <sz val="11"/>
        <color theme="1"/>
        <rFont val="Calibri"/>
        <family val="2"/>
        <scheme val="minor"/>
      </rPr>
      <t>ACACTCTTTCCCTACACGACGCTCTTCCGATCT</t>
    </r>
    <r>
      <rPr>
        <u/>
        <sz val="11"/>
        <color theme="1"/>
        <rFont val="Calibri"/>
        <family val="2"/>
        <scheme val="minor"/>
      </rPr>
      <t>GTCAAGCCTCTTCTCGTTCCTC</t>
    </r>
  </si>
  <si>
    <r>
      <t>CAAGCAGAAGACGGCATACGAGAT</t>
    </r>
    <r>
      <rPr>
        <sz val="11"/>
        <color rgb="FFFF0000"/>
        <rFont val="Calibri"/>
        <family val="2"/>
        <scheme val="minor"/>
      </rPr>
      <t>TGCACGGTA</t>
    </r>
    <r>
      <rPr>
        <sz val="11"/>
        <rFont val="Calibri"/>
        <family val="2"/>
        <scheme val="minor"/>
      </rPr>
      <t>GTGACTGGAGTTCAGACGTGTGCTCTTCCGA</t>
    </r>
    <r>
      <rPr>
        <u/>
        <sz val="11"/>
        <rFont val="Calibri"/>
        <family val="2"/>
        <scheme val="minor"/>
      </rPr>
      <t>TGCTCTCAAGCTGGTTCAATCT</t>
    </r>
  </si>
  <si>
    <t>underscore incates the F2 of N6</t>
  </si>
  <si>
    <t>underscore incates the F2 of N27</t>
  </si>
  <si>
    <t>underscore incates the B2 of N27</t>
  </si>
  <si>
    <t>underscore incates the B2 of N6</t>
  </si>
  <si>
    <t>top 10 reads</t>
  </si>
  <si>
    <t>TCGGCCCCAAGGTTTACCCAATAATACTGCGTCTTGGTTCACCGCTCTCACTCAACATGGCAAGGAAGACCTTAAATTCCCTCGAGGACAAGGCGTTCCAATTAAAACAAAAACCATACAAAATAACAAAAT</t>
  </si>
  <si>
    <t>TCGGCCCCAAGGTTTACCCAATAATACTGCGTCTTGGTTCACCGCTCTCACTCAACATGGCAAGGAAGACCTTAAATTCCCTCGAGGACAAGGCGTTCCAATTAACACCAATAGCAGTCCAGAT</t>
  </si>
  <si>
    <t>TCGGCCCCAAGGTTTACCCAATAATACTGCGTCTTGGTTCACCGCTCTCACTCAACATGGCAAGGAAGACCTTAAATTCCCTCGAGGAAAAGCCTTACAAATAAAAACAAAAACAATACAAAATAAAAAAAT</t>
  </si>
  <si>
    <t>TCGCACCCAAGCTTAACCCAATAATACTCCGACTTGCTTCAACGCACTCACTCAACATGGCAAGGAAGACCTTAAATTCCCTCGAGGACAAGGCGTTCCAATTAACACCAATAGCAGTCCAGAT</t>
  </si>
  <si>
    <t>TCGGCCCCAAGGTTTACCCAATAATACTGCGTCTTGGTTCACCGCTCTCACTCAACATGGCAAGGAAGACCTTAAATTCCCTCGAGGACAAGGCGTTCCAATTAACACCAA</t>
  </si>
  <si>
    <t>TCGGCCCCAAGGTTTACCCAATAATACTGCGTCTTGGTTCACCGCTCTCACTCAACATGGCAAGGAAGACCTTAAATTCCCTCGAGGACAAGGCGTTCCAATTAACACCAATAGCAGTCCAGATGACCAAAT</t>
  </si>
  <si>
    <t>TCGGCCCCAAGGTTTACCCAATAATACTGCGTCTTGGTTCACCGCTCTCACTCAACATGGCAAGGAAGACCTTAAATTCCCTCGAGGACAAGGC</t>
  </si>
  <si>
    <t>CGGCCCCAAGGTTTACCCAATAATACTGCGTCTTGGTTCACCGCTCTCACTCAACATGGCAAGGAAGACCTTAAATTCCCTCGAGGACAAGGCGTTCCAATTAACACCAATAGCAGTCCAGAT</t>
  </si>
  <si>
    <t>CGGCCCCAAGGTTTACCCAATAATACTGCGTCTTGGTTCACCGCTCTCACTCAACATGGCAAGGAAGACCTTAAATTCCCTCGAGGACAAGGCGTTCCAATTAA</t>
  </si>
  <si>
    <t>total</t>
  </si>
  <si>
    <t>ACCCAATAATACTGCGTCTTGGTTCACCGCTCTCACTCAACATGGCAAGGAAGACCTTAAATTCCCTCGAGGACAAGGCGTTCCAATTAACACCAATAGCAGTCCAGAT</t>
  </si>
  <si>
    <t>GTCAATCCTCTTCTCGTTCCTCCTGCTAGATTGAACCAGCTTGAGAGCA</t>
  </si>
  <si>
    <t>GTCAATCCTCTTCTCGTTCCTCCTGCTAGATTGAACCAGCTTGAGAGCAA</t>
  </si>
  <si>
    <t>GTCAATCCTCTTCTCGTTCCTCCTGCTAGATTGAACCAGCTTGAGAGCAAAGCCATTCAAGCAGGGCTGCCTGGAGTTGAATGTCAAGCCTCTTCTCGTTCCTCCTGCTAGATTTAACCACCTTGAGCGCA</t>
  </si>
  <si>
    <t>GTCAATCCTCTTCTCGTTCCTCCTGCTAGATTGAACCAGCTTGAGAGCAAAGCCATTCAAGCAGGGCTGCCTGGAGTTGAATGTCAAGCCTCTTCTCGTTCCTCCTGCTAGATTTAACCACCTTGAGCGCACCGCCAGTCAAGCAGGGATC</t>
  </si>
  <si>
    <t>GTCAATCCTCTTCTCGTTCCTCCTGCTAGATTGAACCAGCTTGAGAGCAAAGCCATTCAAGCAGGGCTGCCTGGAGTTGAATGTCAAGCCTCTTCTCGTTCCTCCTGCTAGATTTAACCACCTTGAGCGCACCGCCAGTCAAGCAGGGAT</t>
  </si>
  <si>
    <t>GTCAATCCTCTTCTCGTTCCTCCTGCTAGATTGAACCAGCTTGAGAGCAAAGCCATTCAAGCAGGGCTGCCTGGAGTTGAATGTCAAGCCTCTTCTCGTTCCTCCTGCTAGATTTAACCACCTTGAGCGCACCGCCAGTCAAGCAGGGA</t>
  </si>
  <si>
    <t>GTCAATCCTCTTCTCGTTCCTCCTGCTAGATTGAACCAGCTTGAGAGCAAAGCCATTCAAGCAGGGCTGCCTGGAGTTGAATGTCAAGCCTCTTCTCGTTCCTCCTGCTAGATTTAACCACCTTGAGCGCACCGCCAGTC</t>
  </si>
  <si>
    <t>GTCAATCCTCTTCTCGTTCCTCCTGCTAGATTGAACCAGCTTGAGAGCAAAGCCATTCAAGCAGGGCTGCCTGGAGTTGAATGTCAAGCCTCTTCTCGTTCCTCCTGCTAGATTTAACCACCTTGAGCGCACCGCCAGTCAAGC</t>
  </si>
  <si>
    <t>GTCAATCCTCTTCTCGTTCCTCCAGGCAGCCTGCTAGATTGAACCAGCTTGAGAGCA</t>
  </si>
  <si>
    <t>GTCAATCCTCTTCTCGTTCCTCCTGCTAGATTGAACCAGCTTGAGAGCAAAGCCATTCAAGCAGGGCTGCCTGGAGT</t>
  </si>
  <si>
    <t>Forward primer</t>
  </si>
  <si>
    <t>Reverse Primer</t>
  </si>
  <si>
    <t>FIP</t>
  </si>
  <si>
    <t>gagccacacgcagctcattgtatcaccaactgggacgaca</t>
  </si>
  <si>
    <t>BIP</t>
  </si>
  <si>
    <t>ctgaaccccaaggccaaccggctggggtgttgaaggtc</t>
  </si>
  <si>
    <t>tgtggtgccagattttctcca</t>
  </si>
  <si>
    <t>cgagaagatgacccagatcatgt</t>
  </si>
  <si>
    <t>agtaccccatcgagcacg</t>
  </si>
  <si>
    <t>agcctggatagcaacgtaca</t>
  </si>
  <si>
    <t>ACTB</t>
  </si>
  <si>
    <r>
      <rPr>
        <sz val="11"/>
        <color theme="1"/>
        <rFont val="Calibri"/>
        <family val="2"/>
      </rPr>
      <t>Beta-</t>
    </r>
    <r>
      <rPr>
        <sz val="11"/>
        <color theme="1"/>
        <rFont val="Calibri"/>
        <family val="2"/>
        <scheme val="minor"/>
      </rPr>
      <t>actin (ACTB)</t>
    </r>
  </si>
  <si>
    <t>% of total reads</t>
  </si>
  <si>
    <t>Read count</t>
  </si>
  <si>
    <t>Total</t>
  </si>
  <si>
    <t>% Combined</t>
  </si>
  <si>
    <t xml:space="preserve">Top 10 reads </t>
  </si>
  <si>
    <t>read count</t>
  </si>
  <si>
    <t>N6 assay sequencing</t>
  </si>
  <si>
    <t xml:space="preserve">N27 assay sequencing </t>
  </si>
  <si>
    <t>Patients #16 RT-LAMP product sequencing</t>
  </si>
  <si>
    <t>SARS-CoV-2 genomic RNA ( MN908947.3), % Identities</t>
  </si>
  <si>
    <t>primer sets</t>
  </si>
  <si>
    <t>N24*</t>
  </si>
  <si>
    <t>N25*</t>
  </si>
  <si>
    <t>N27*</t>
  </si>
  <si>
    <t>Length</t>
  </si>
  <si>
    <t>TT (min)</t>
  </si>
  <si>
    <t>19.7±0.8</t>
  </si>
  <si>
    <t>43.9±5.3</t>
  </si>
  <si>
    <t>24.4±1.7</t>
  </si>
  <si>
    <t>28.6±3.1</t>
  </si>
  <si>
    <t>28.4±6.6</t>
  </si>
  <si>
    <t>32.9±7.1</t>
  </si>
  <si>
    <t>26.0±3.5</t>
  </si>
  <si>
    <t>27.5±3.0</t>
  </si>
  <si>
    <t>26.6±2.0</t>
  </si>
  <si>
    <t>25.7±2.3</t>
  </si>
  <si>
    <t>30.5±3.3</t>
  </si>
  <si>
    <t>35.2±1.7</t>
  </si>
  <si>
    <t>31.2±3.5</t>
  </si>
  <si>
    <t>27.4±3.1</t>
  </si>
  <si>
    <t>42.6±4.9</t>
  </si>
  <si>
    <t>41.7±4.4</t>
  </si>
  <si>
    <t>22.6±2.4</t>
  </si>
  <si>
    <t>21.6±2.6</t>
  </si>
  <si>
    <t>18.0±3.9</t>
  </si>
  <si>
    <t>34.9±6.6</t>
  </si>
  <si>
    <t>18.4±1.8</t>
  </si>
  <si>
    <t>27.5±6.7</t>
  </si>
  <si>
    <t>FP</t>
  </si>
  <si>
    <t>N geme</t>
  </si>
  <si>
    <t>LAMP</t>
  </si>
  <si>
    <t>RT-LAMP</t>
  </si>
  <si>
    <t>15.3±0.3</t>
  </si>
  <si>
    <t>23.1±3.2</t>
  </si>
  <si>
    <t>21.4±4.9</t>
  </si>
  <si>
    <t>21.9±3.4</t>
  </si>
  <si>
    <t>14.3±0.6</t>
  </si>
  <si>
    <t>20.4±1.8</t>
  </si>
  <si>
    <t>20.2±5.5</t>
  </si>
  <si>
    <t>11.7±0.1</t>
  </si>
  <si>
    <t>M gene</t>
  </si>
  <si>
    <t>22.6±2.9</t>
  </si>
  <si>
    <t>22.0±0.9</t>
  </si>
  <si>
    <t>11.1±0.8</t>
  </si>
  <si>
    <t>31.1±2.3</t>
  </si>
  <si>
    <t>16.5±0.4</t>
  </si>
  <si>
    <t>15.2±0.4</t>
  </si>
  <si>
    <t>S gene</t>
  </si>
  <si>
    <t>24.8±2.1</t>
  </si>
  <si>
    <t>15.5±1.4</t>
  </si>
  <si>
    <t>26.1±4.9</t>
  </si>
  <si>
    <t>23.1±2.9</t>
  </si>
  <si>
    <t>21.5±1.8</t>
  </si>
  <si>
    <t>17.5±0.8</t>
  </si>
  <si>
    <t>19.2±2.9</t>
  </si>
  <si>
    <t>TT represented 3-10 independent measures presented with mean± SD. * same primer sets were used both for LAMP and RT-LAMP assays.</t>
  </si>
  <si>
    <r>
      <t>Tm (</t>
    </r>
    <r>
      <rPr>
        <b/>
        <vertAlign val="superscript"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>C)</t>
    </r>
  </si>
  <si>
    <r>
      <t>Tm(</t>
    </r>
    <r>
      <rPr>
        <b/>
        <vertAlign val="superscript"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>C)</t>
    </r>
  </si>
  <si>
    <r>
      <t xml:space="preserve">Table S3. </t>
    </r>
    <r>
      <rPr>
        <b/>
        <sz val="11"/>
        <color rgb="FF0E101A"/>
        <rFont val="Arial"/>
        <family val="2"/>
      </rPr>
      <t xml:space="preserve"> </t>
    </r>
    <r>
      <rPr>
        <b/>
        <sz val="11"/>
        <color theme="1"/>
        <rFont val="Arial"/>
        <family val="2"/>
      </rPr>
      <t xml:space="preserve">The loop stem (F1c and B1c),  LAMP amplification efficiency, and specificity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ourier New"/>
      <family val="3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"/>
      <name val="Calibri"/>
      <family val="2"/>
      <scheme val="minor"/>
    </font>
    <font>
      <u/>
      <sz val="11"/>
      <name val="Calibri"/>
      <family val="2"/>
      <scheme val="minor"/>
    </font>
    <font>
      <sz val="11"/>
      <color theme="1"/>
      <name val="Calibri"/>
      <family val="2"/>
    </font>
    <font>
      <b/>
      <sz val="1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rgb="FF0E101A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vertAlign val="superscript"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9" fontId="1" fillId="0" borderId="0" applyFont="0" applyFill="0" applyBorder="0" applyAlignment="0" applyProtection="0"/>
  </cellStyleXfs>
  <cellXfs count="36">
    <xf numFmtId="0" fontId="0" fillId="0" borderId="0" xfId="0"/>
    <xf numFmtId="0" fontId="18" fillId="0" borderId="0" xfId="0" applyFont="1"/>
    <xf numFmtId="0" fontId="18" fillId="0" borderId="0" xfId="0" applyFont="1" applyFill="1"/>
    <xf numFmtId="0" fontId="18" fillId="0" borderId="0" xfId="0" applyFont="1" applyAlignment="1">
      <alignment horizontal="right"/>
    </xf>
    <xf numFmtId="0" fontId="18" fillId="0" borderId="0" xfId="0" applyFont="1" applyFill="1" applyAlignment="1">
      <alignment horizontal="right"/>
    </xf>
    <xf numFmtId="0" fontId="0" fillId="0" borderId="0" xfId="0" applyAlignment="1">
      <alignment horizontal="center"/>
    </xf>
    <xf numFmtId="0" fontId="18" fillId="0" borderId="0" xfId="0" applyFont="1" applyAlignment="1">
      <alignment horizontal="center"/>
    </xf>
    <xf numFmtId="0" fontId="18" fillId="0" borderId="0" xfId="0" applyFont="1" applyFill="1" applyAlignment="1">
      <alignment horizontal="center"/>
    </xf>
    <xf numFmtId="0" fontId="18" fillId="0" borderId="0" xfId="42" applyFont="1" applyFill="1" applyBorder="1" applyAlignment="1">
      <alignment horizontal="left"/>
    </xf>
    <xf numFmtId="0" fontId="0" fillId="0" borderId="0" xfId="0" applyFill="1" applyAlignment="1" applyProtection="1">
      <alignment horizontal="left"/>
      <protection locked="0"/>
    </xf>
    <xf numFmtId="0" fontId="20" fillId="0" borderId="0" xfId="0" applyFont="1" applyAlignment="1" applyProtection="1">
      <alignment horizontal="left"/>
      <protection locked="0"/>
    </xf>
    <xf numFmtId="0" fontId="20" fillId="0" borderId="0" xfId="0" applyFont="1"/>
    <xf numFmtId="0" fontId="20" fillId="0" borderId="0" xfId="0" applyFont="1" applyAlignment="1">
      <alignment horizontal="left" vertical="center" readingOrder="1"/>
    </xf>
    <xf numFmtId="0" fontId="0" fillId="0" borderId="0" xfId="0" applyAlignment="1">
      <alignment vertical="center"/>
    </xf>
    <xf numFmtId="10" fontId="0" fillId="0" borderId="0" xfId="43" applyNumberFormat="1" applyFont="1"/>
    <xf numFmtId="10" fontId="0" fillId="0" borderId="0" xfId="43" applyNumberFormat="1" applyFont="1" applyBorder="1"/>
    <xf numFmtId="10" fontId="0" fillId="0" borderId="0" xfId="0" applyNumberFormat="1"/>
    <xf numFmtId="0" fontId="24" fillId="0" borderId="0" xfId="0" applyFont="1"/>
    <xf numFmtId="0" fontId="16" fillId="0" borderId="0" xfId="0" applyFont="1"/>
    <xf numFmtId="10" fontId="16" fillId="0" borderId="0" xfId="0" applyNumberFormat="1" applyFont="1"/>
    <xf numFmtId="9" fontId="0" fillId="0" borderId="0" xfId="0" applyNumberFormat="1"/>
    <xf numFmtId="0" fontId="25" fillId="0" borderId="0" xfId="0" applyFont="1"/>
    <xf numFmtId="0" fontId="28" fillId="0" borderId="0" xfId="0" applyFont="1" applyAlignment="1">
      <alignment horizontal="right" vertical="center" wrapText="1"/>
    </xf>
    <xf numFmtId="0" fontId="28" fillId="0" borderId="0" xfId="0" applyFont="1" applyAlignment="1">
      <alignment horizontal="center" vertical="center" wrapText="1"/>
    </xf>
    <xf numFmtId="0" fontId="0" fillId="0" borderId="0" xfId="0" applyBorder="1"/>
    <xf numFmtId="0" fontId="28" fillId="0" borderId="0" xfId="0" applyFont="1" applyBorder="1" applyAlignment="1">
      <alignment horizontal="right" vertical="center" wrapText="1"/>
    </xf>
    <xf numFmtId="0" fontId="28" fillId="0" borderId="0" xfId="0" applyFont="1" applyBorder="1" applyAlignment="1">
      <alignment horizontal="center" vertical="center" wrapText="1"/>
    </xf>
    <xf numFmtId="0" fontId="29" fillId="0" borderId="0" xfId="0" applyFont="1" applyAlignment="1">
      <alignment horizontal="center" vertical="center" wrapText="1"/>
    </xf>
    <xf numFmtId="0" fontId="28" fillId="0" borderId="10" xfId="0" applyFont="1" applyBorder="1" applyAlignment="1">
      <alignment horizontal="right" vertical="center" wrapText="1"/>
    </xf>
    <xf numFmtId="0" fontId="28" fillId="0" borderId="10" xfId="0" applyFont="1" applyBorder="1" applyAlignment="1">
      <alignment horizontal="center" vertical="center" wrapText="1"/>
    </xf>
    <xf numFmtId="0" fontId="0" fillId="0" borderId="11" xfId="0" applyBorder="1"/>
    <xf numFmtId="0" fontId="26" fillId="0" borderId="0" xfId="0" applyFont="1" applyAlignment="1">
      <alignment horizontal="left"/>
    </xf>
    <xf numFmtId="0" fontId="0" fillId="0" borderId="0" xfId="0" applyAlignment="1">
      <alignment horizontal="left"/>
    </xf>
    <xf numFmtId="0" fontId="16" fillId="0" borderId="11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28" fillId="0" borderId="0" xfId="0" applyFont="1" applyAlignment="1">
      <alignment horizontal="left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0000000-0005-0000-0000-000025000000}"/>
    <cellStyle name="Note" xfId="15" builtinId="10" customBuiltin="1"/>
    <cellStyle name="Output" xfId="10" builtinId="21" customBuiltin="1"/>
    <cellStyle name="Percent" xfId="43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54"/>
  <sheetViews>
    <sheetView tabSelected="1" workbookViewId="0"/>
  </sheetViews>
  <sheetFormatPr defaultRowHeight="15" x14ac:dyDescent="0.25"/>
  <cols>
    <col min="1" max="1" width="11.28515625" style="5" customWidth="1"/>
    <col min="2" max="9" width="5.140625" style="3" bestFit="1" customWidth="1"/>
    <col min="10" max="10" width="18.42578125" style="6" customWidth="1"/>
    <col min="11" max="11" width="32.85546875" style="3" bestFit="1" customWidth="1"/>
    <col min="12" max="12" width="5.140625" style="3" bestFit="1" customWidth="1"/>
    <col min="13" max="13" width="6.42578125" style="3" bestFit="1" customWidth="1"/>
    <col min="14" max="14" width="30.28515625" style="3" bestFit="1" customWidth="1"/>
    <col min="15" max="15" width="5.140625" style="3" bestFit="1" customWidth="1"/>
    <col min="16" max="16" width="6.42578125" style="3" bestFit="1" customWidth="1"/>
    <col min="17" max="17" width="32.85546875" style="3" bestFit="1" customWidth="1"/>
    <col min="18" max="18" width="5.140625" style="3" bestFit="1" customWidth="1"/>
    <col min="19" max="19" width="6.42578125" style="3" bestFit="1" customWidth="1"/>
    <col min="20" max="20" width="28.85546875" style="3" bestFit="1" customWidth="1"/>
    <col min="21" max="21" width="5.140625" style="3" bestFit="1" customWidth="1"/>
    <col min="22" max="22" width="6.42578125" style="3" bestFit="1" customWidth="1"/>
    <col min="23" max="23" width="30.28515625" style="3" bestFit="1" customWidth="1"/>
    <col min="24" max="24" width="5.140625" style="3" bestFit="1" customWidth="1"/>
    <col min="25" max="25" width="6.42578125" style="3" bestFit="1" customWidth="1"/>
    <col min="26" max="26" width="32.85546875" style="3" bestFit="1" customWidth="1"/>
    <col min="27" max="27" width="5.140625" style="3" bestFit="1" customWidth="1"/>
    <col min="28" max="28" width="6.42578125" style="3" bestFit="1" customWidth="1"/>
    <col min="29" max="29" width="31.5703125" style="3" bestFit="1" customWidth="1"/>
    <col min="30" max="30" width="5.140625" style="3" bestFit="1" customWidth="1"/>
    <col min="31" max="31" width="6.42578125" style="3" bestFit="1" customWidth="1"/>
    <col min="32" max="32" width="30.28515625" style="3" bestFit="1" customWidth="1"/>
    <col min="33" max="33" width="5.140625" style="3" bestFit="1" customWidth="1"/>
    <col min="34" max="34" width="6.42578125" style="3" bestFit="1" customWidth="1"/>
    <col min="35" max="35" width="62.140625" style="3" bestFit="1" customWidth="1"/>
    <col min="36" max="36" width="5.140625" style="3" bestFit="1" customWidth="1"/>
    <col min="37" max="37" width="63.5703125" style="3" bestFit="1" customWidth="1"/>
    <col min="38" max="38" width="5.140625" style="3" bestFit="1" customWidth="1"/>
    <col min="39" max="39" width="12.85546875" bestFit="1" customWidth="1"/>
    <col min="40" max="16384" width="9.140625" style="3"/>
  </cols>
  <sheetData>
    <row r="1" spans="1:39" x14ac:dyDescent="0.25">
      <c r="A1" s="5" t="s">
        <v>32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6" t="s">
        <v>459</v>
      </c>
      <c r="K1" s="3" t="s">
        <v>1</v>
      </c>
      <c r="L1" s="3" t="s">
        <v>9</v>
      </c>
      <c r="M1" s="3" t="s">
        <v>10</v>
      </c>
      <c r="N1" s="3" t="s">
        <v>2</v>
      </c>
      <c r="O1" s="3" t="s">
        <v>9</v>
      </c>
      <c r="P1" s="3" t="s">
        <v>10</v>
      </c>
      <c r="Q1" s="3" t="s">
        <v>3</v>
      </c>
      <c r="R1" s="3" t="s">
        <v>9</v>
      </c>
      <c r="S1" s="3" t="s">
        <v>10</v>
      </c>
      <c r="T1" s="3" t="s">
        <v>4</v>
      </c>
      <c r="U1" s="3" t="s">
        <v>9</v>
      </c>
      <c r="V1" s="3" t="s">
        <v>10</v>
      </c>
      <c r="W1" s="3" t="s">
        <v>5</v>
      </c>
      <c r="X1" s="3" t="s">
        <v>9</v>
      </c>
      <c r="Y1" s="3" t="s">
        <v>10</v>
      </c>
      <c r="Z1" s="3" t="s">
        <v>6</v>
      </c>
      <c r="AA1" s="3" t="s">
        <v>9</v>
      </c>
      <c r="AB1" s="3" t="s">
        <v>10</v>
      </c>
      <c r="AC1" s="3" t="s">
        <v>7</v>
      </c>
      <c r="AD1" s="3" t="s">
        <v>9</v>
      </c>
      <c r="AE1" s="3" t="s">
        <v>10</v>
      </c>
      <c r="AF1" s="3" t="s">
        <v>8</v>
      </c>
      <c r="AG1" s="3" t="s">
        <v>9</v>
      </c>
      <c r="AH1" s="3" t="s">
        <v>10</v>
      </c>
      <c r="AI1" s="3" t="s">
        <v>461</v>
      </c>
      <c r="AJ1" s="3" t="s">
        <v>9</v>
      </c>
      <c r="AK1" s="3" t="s">
        <v>462</v>
      </c>
      <c r="AL1" s="3" t="s">
        <v>9</v>
      </c>
      <c r="AM1" t="s">
        <v>0</v>
      </c>
    </row>
    <row r="2" spans="1:39" s="4" customFormat="1" x14ac:dyDescent="0.25">
      <c r="A2" s="7" t="s">
        <v>194</v>
      </c>
      <c r="B2" s="4">
        <v>430</v>
      </c>
      <c r="C2" s="4">
        <v>462</v>
      </c>
      <c r="D2" s="4">
        <v>485</v>
      </c>
      <c r="E2" s="4">
        <v>511</v>
      </c>
      <c r="F2" s="4">
        <v>644</v>
      </c>
      <c r="G2" s="4">
        <v>679</v>
      </c>
      <c r="H2" s="4">
        <v>704</v>
      </c>
      <c r="I2" s="4">
        <v>785</v>
      </c>
      <c r="J2" s="7">
        <f>H2-C2</f>
        <v>242</v>
      </c>
      <c r="K2" s="4" t="s">
        <v>184</v>
      </c>
      <c r="L2" s="4">
        <v>21</v>
      </c>
      <c r="M2" s="4">
        <v>63.6</v>
      </c>
      <c r="N2" s="4" t="s">
        <v>185</v>
      </c>
      <c r="O2" s="4">
        <v>22</v>
      </c>
      <c r="P2" s="4">
        <v>62.3</v>
      </c>
      <c r="Q2" s="4" t="s">
        <v>186</v>
      </c>
      <c r="R2" s="4">
        <v>23</v>
      </c>
      <c r="S2" s="4">
        <v>60.1</v>
      </c>
      <c r="T2" s="4" t="s">
        <v>187</v>
      </c>
      <c r="U2" s="4">
        <v>21</v>
      </c>
      <c r="V2" s="4">
        <v>63</v>
      </c>
      <c r="W2" s="4" t="s">
        <v>188</v>
      </c>
      <c r="X2" s="4">
        <v>22</v>
      </c>
      <c r="Y2" s="4">
        <v>63.9</v>
      </c>
      <c r="Z2" s="4" t="s">
        <v>189</v>
      </c>
      <c r="AA2" s="4">
        <v>22</v>
      </c>
      <c r="AB2" s="4">
        <v>60.4</v>
      </c>
      <c r="AC2" s="4" t="s">
        <v>190</v>
      </c>
      <c r="AD2" s="4">
        <v>22</v>
      </c>
      <c r="AE2" s="4">
        <v>60.8</v>
      </c>
      <c r="AF2" s="4" t="s">
        <v>191</v>
      </c>
      <c r="AG2" s="4">
        <v>24</v>
      </c>
      <c r="AH2" s="4">
        <v>60</v>
      </c>
      <c r="AI2" s="4" t="s">
        <v>192</v>
      </c>
      <c r="AJ2" s="4">
        <v>46</v>
      </c>
      <c r="AK2" s="4" t="s">
        <v>193</v>
      </c>
      <c r="AL2" s="4">
        <v>47</v>
      </c>
      <c r="AM2" s="4" t="s">
        <v>13</v>
      </c>
    </row>
    <row r="3" spans="1:39" s="4" customFormat="1" x14ac:dyDescent="0.25">
      <c r="A3" s="7" t="s">
        <v>207</v>
      </c>
      <c r="J3" s="7">
        <v>242</v>
      </c>
      <c r="T3" s="4" t="s">
        <v>201</v>
      </c>
      <c r="U3" s="4">
        <v>18</v>
      </c>
      <c r="V3" s="4">
        <v>59.7</v>
      </c>
      <c r="W3" s="4" t="s">
        <v>204</v>
      </c>
      <c r="X3" s="4">
        <v>18</v>
      </c>
      <c r="Y3" s="4">
        <v>59.5</v>
      </c>
      <c r="AI3" s="4" t="s">
        <v>195</v>
      </c>
      <c r="AJ3" s="4">
        <v>43</v>
      </c>
      <c r="AK3" s="4" t="s">
        <v>198</v>
      </c>
      <c r="AL3" s="4">
        <v>43</v>
      </c>
      <c r="AM3" s="4" t="s">
        <v>13</v>
      </c>
    </row>
    <row r="4" spans="1:39" s="4" customFormat="1" x14ac:dyDescent="0.25">
      <c r="A4" s="7" t="s">
        <v>208</v>
      </c>
      <c r="J4" s="7">
        <v>242</v>
      </c>
      <c r="T4" s="4" t="s">
        <v>202</v>
      </c>
      <c r="U4" s="4">
        <v>15</v>
      </c>
      <c r="V4" s="4">
        <v>51.7</v>
      </c>
      <c r="W4" s="4" t="s">
        <v>205</v>
      </c>
      <c r="X4" s="4">
        <v>15</v>
      </c>
      <c r="Y4" s="4">
        <v>51.9</v>
      </c>
      <c r="AI4" s="4" t="s">
        <v>196</v>
      </c>
      <c r="AJ4" s="4">
        <v>40</v>
      </c>
      <c r="AK4" s="4" t="s">
        <v>199</v>
      </c>
      <c r="AL4" s="4">
        <v>40</v>
      </c>
      <c r="AM4" s="4" t="s">
        <v>13</v>
      </c>
    </row>
    <row r="5" spans="1:39" s="4" customFormat="1" x14ac:dyDescent="0.25">
      <c r="A5" s="7" t="s">
        <v>209</v>
      </c>
      <c r="J5" s="7">
        <v>242</v>
      </c>
      <c r="T5" s="4" t="s">
        <v>203</v>
      </c>
      <c r="U5" s="4">
        <v>12</v>
      </c>
      <c r="V5" s="4">
        <v>39.4</v>
      </c>
      <c r="W5" s="4" t="s">
        <v>206</v>
      </c>
      <c r="X5" s="4">
        <v>12</v>
      </c>
      <c r="Y5" s="4">
        <v>41.1</v>
      </c>
      <c r="AI5" s="4" t="s">
        <v>197</v>
      </c>
      <c r="AJ5" s="4">
        <v>37</v>
      </c>
      <c r="AK5" s="4" t="s">
        <v>200</v>
      </c>
      <c r="AL5" s="4">
        <v>37</v>
      </c>
      <c r="AM5" s="4" t="s">
        <v>13</v>
      </c>
    </row>
    <row r="6" spans="1:39" s="4" customFormat="1" x14ac:dyDescent="0.25">
      <c r="A6" s="7" t="s">
        <v>292</v>
      </c>
      <c r="B6" s="4">
        <v>277</v>
      </c>
      <c r="C6" s="4">
        <v>343</v>
      </c>
      <c r="D6" s="4">
        <v>364</v>
      </c>
      <c r="E6" s="4">
        <v>398</v>
      </c>
      <c r="F6" s="4">
        <v>430</v>
      </c>
      <c r="G6" s="4">
        <v>465</v>
      </c>
      <c r="H6" s="4">
        <v>489</v>
      </c>
      <c r="I6" s="4">
        <v>558</v>
      </c>
      <c r="J6" s="7">
        <f>H6-C6</f>
        <v>146</v>
      </c>
      <c r="K6" s="4" t="s">
        <v>309</v>
      </c>
      <c r="L6" s="4">
        <v>22</v>
      </c>
      <c r="M6" s="4">
        <v>62.5</v>
      </c>
      <c r="N6" s="4" t="s">
        <v>317</v>
      </c>
      <c r="O6" s="4">
        <v>21</v>
      </c>
      <c r="P6" s="4">
        <v>62.4</v>
      </c>
      <c r="Q6" s="4" t="s">
        <v>310</v>
      </c>
      <c r="R6" s="4">
        <v>22</v>
      </c>
      <c r="S6" s="4">
        <v>60.7</v>
      </c>
      <c r="T6" s="4" t="s">
        <v>317</v>
      </c>
      <c r="U6" s="4">
        <v>21</v>
      </c>
      <c r="V6" s="4">
        <v>62.4</v>
      </c>
      <c r="W6" s="4" t="s">
        <v>184</v>
      </c>
      <c r="X6" s="4">
        <v>21</v>
      </c>
      <c r="Y6" s="4">
        <v>63.6</v>
      </c>
      <c r="Z6" s="4" t="s">
        <v>311</v>
      </c>
      <c r="AA6" s="4">
        <v>22</v>
      </c>
      <c r="AB6" s="4">
        <v>61.5</v>
      </c>
      <c r="AC6" s="4" t="s">
        <v>184</v>
      </c>
      <c r="AD6" s="4">
        <v>21</v>
      </c>
      <c r="AE6" s="4">
        <v>63.6</v>
      </c>
      <c r="AF6" s="4" t="s">
        <v>312</v>
      </c>
      <c r="AG6" s="4">
        <v>22</v>
      </c>
      <c r="AH6" s="4">
        <v>61.9</v>
      </c>
      <c r="AI6" s="4" t="s">
        <v>313</v>
      </c>
      <c r="AJ6" s="4">
        <v>42</v>
      </c>
      <c r="AK6" s="4" t="s">
        <v>314</v>
      </c>
      <c r="AL6" s="4">
        <v>43</v>
      </c>
      <c r="AM6" s="4" t="s">
        <v>13</v>
      </c>
    </row>
    <row r="7" spans="1:39" s="4" customFormat="1" x14ac:dyDescent="0.25">
      <c r="A7" s="7" t="s">
        <v>293</v>
      </c>
      <c r="J7" s="7">
        <v>146</v>
      </c>
      <c r="N7" s="4" t="s">
        <v>318</v>
      </c>
      <c r="O7" s="4">
        <v>16</v>
      </c>
      <c r="P7" s="4">
        <v>57.7</v>
      </c>
      <c r="T7" s="4" t="s">
        <v>318</v>
      </c>
      <c r="U7" s="4">
        <v>16</v>
      </c>
      <c r="V7" s="4">
        <v>57.7</v>
      </c>
      <c r="W7" s="4" t="s">
        <v>319</v>
      </c>
      <c r="X7" s="4">
        <v>16</v>
      </c>
      <c r="Y7" s="4">
        <v>57.1</v>
      </c>
      <c r="AC7" s="4" t="s">
        <v>319</v>
      </c>
      <c r="AD7" s="4">
        <v>16</v>
      </c>
      <c r="AE7" s="4">
        <v>57.1</v>
      </c>
      <c r="AI7" s="4" t="s">
        <v>315</v>
      </c>
      <c r="AK7" s="4" t="s">
        <v>316</v>
      </c>
      <c r="AL7" s="4">
        <v>38</v>
      </c>
      <c r="AM7" s="4" t="s">
        <v>13</v>
      </c>
    </row>
    <row r="8" spans="1:39" s="4" customFormat="1" x14ac:dyDescent="0.25">
      <c r="A8" s="7" t="s">
        <v>294</v>
      </c>
      <c r="B8" s="4">
        <v>37</v>
      </c>
      <c r="C8" s="4">
        <v>82</v>
      </c>
      <c r="D8" s="4">
        <v>104</v>
      </c>
      <c r="E8" s="4">
        <v>127</v>
      </c>
      <c r="F8" s="4">
        <v>175</v>
      </c>
      <c r="G8" s="4">
        <v>203</v>
      </c>
      <c r="H8" s="4">
        <v>231</v>
      </c>
      <c r="I8" s="4">
        <v>279</v>
      </c>
      <c r="J8" s="7">
        <v>149</v>
      </c>
      <c r="K8" s="4" t="s">
        <v>210</v>
      </c>
      <c r="L8" s="4">
        <v>21</v>
      </c>
      <c r="M8" s="4">
        <v>63.8</v>
      </c>
      <c r="N8" s="4" t="s">
        <v>90</v>
      </c>
      <c r="O8" s="4">
        <v>20</v>
      </c>
      <c r="P8" s="4">
        <v>61.9</v>
      </c>
      <c r="Q8" s="4" t="s">
        <v>81</v>
      </c>
      <c r="R8" s="4">
        <v>20</v>
      </c>
      <c r="S8" s="4">
        <v>62.8</v>
      </c>
      <c r="T8" s="4" t="s">
        <v>211</v>
      </c>
      <c r="U8" s="4">
        <v>21</v>
      </c>
      <c r="V8" s="4">
        <v>52.5</v>
      </c>
      <c r="W8" s="4" t="s">
        <v>212</v>
      </c>
      <c r="X8" s="4">
        <v>16</v>
      </c>
      <c r="Y8" s="4">
        <v>53.6</v>
      </c>
      <c r="Z8" s="4" t="s">
        <v>213</v>
      </c>
      <c r="AA8" s="4">
        <v>22</v>
      </c>
      <c r="AB8" s="4">
        <v>60.8</v>
      </c>
      <c r="AC8" s="4" t="s">
        <v>214</v>
      </c>
      <c r="AD8" s="4">
        <v>22</v>
      </c>
      <c r="AE8" s="4">
        <v>60.6</v>
      </c>
      <c r="AF8" s="4" t="s">
        <v>215</v>
      </c>
      <c r="AG8" s="4">
        <v>22</v>
      </c>
      <c r="AH8" s="4">
        <v>62.1</v>
      </c>
      <c r="AI8" s="4" t="s">
        <v>216</v>
      </c>
      <c r="AJ8" s="4">
        <v>41</v>
      </c>
      <c r="AK8" s="4" t="s">
        <v>217</v>
      </c>
      <c r="AL8" s="4">
        <v>38</v>
      </c>
      <c r="AM8" s="4" t="s">
        <v>13</v>
      </c>
    </row>
    <row r="9" spans="1:39" s="4" customFormat="1" x14ac:dyDescent="0.25">
      <c r="A9" s="7" t="s">
        <v>296</v>
      </c>
      <c r="J9" s="7">
        <v>149</v>
      </c>
      <c r="T9" s="4" t="s">
        <v>218</v>
      </c>
      <c r="U9" s="4">
        <v>19</v>
      </c>
      <c r="V9" s="4">
        <v>48.8</v>
      </c>
      <c r="W9" s="4" t="s">
        <v>219</v>
      </c>
      <c r="X9" s="4">
        <v>14</v>
      </c>
      <c r="Y9" s="4">
        <v>49.8</v>
      </c>
      <c r="AI9" s="4" t="s">
        <v>220</v>
      </c>
      <c r="AJ9" s="4">
        <v>39</v>
      </c>
      <c r="AK9" s="4" t="s">
        <v>221</v>
      </c>
      <c r="AL9" s="4">
        <v>36</v>
      </c>
      <c r="AM9" s="4" t="s">
        <v>13</v>
      </c>
    </row>
    <row r="10" spans="1:39" s="4" customFormat="1" x14ac:dyDescent="0.25">
      <c r="A10" s="7" t="s">
        <v>297</v>
      </c>
      <c r="J10" s="7">
        <v>149</v>
      </c>
      <c r="T10" s="4" t="s">
        <v>91</v>
      </c>
      <c r="U10" s="4">
        <v>17</v>
      </c>
      <c r="V10" s="4">
        <v>46</v>
      </c>
      <c r="W10" s="4" t="s">
        <v>222</v>
      </c>
      <c r="X10" s="4">
        <v>12</v>
      </c>
      <c r="Y10" s="4">
        <v>38.799999999999997</v>
      </c>
      <c r="AI10" s="4" t="s">
        <v>96</v>
      </c>
      <c r="AJ10" s="4">
        <v>37</v>
      </c>
      <c r="AK10" s="4" t="s">
        <v>223</v>
      </c>
      <c r="AL10" s="4">
        <v>34</v>
      </c>
      <c r="AM10" s="4" t="s">
        <v>13</v>
      </c>
    </row>
    <row r="11" spans="1:39" s="4" customFormat="1" x14ac:dyDescent="0.25">
      <c r="A11" s="7" t="s">
        <v>298</v>
      </c>
      <c r="J11" s="7">
        <v>149</v>
      </c>
      <c r="T11" s="4" t="s">
        <v>224</v>
      </c>
      <c r="U11" s="4">
        <v>15</v>
      </c>
      <c r="V11" s="4">
        <v>42.8</v>
      </c>
      <c r="W11" s="4" t="s">
        <v>225</v>
      </c>
      <c r="X11" s="4">
        <v>10</v>
      </c>
      <c r="Y11" s="4">
        <v>29.7</v>
      </c>
      <c r="AI11" s="4" t="s">
        <v>226</v>
      </c>
      <c r="AJ11" s="4">
        <v>35</v>
      </c>
      <c r="AK11" s="4" t="s">
        <v>227</v>
      </c>
      <c r="AL11" s="4">
        <v>32</v>
      </c>
      <c r="AM11" s="4" t="s">
        <v>13</v>
      </c>
    </row>
    <row r="12" spans="1:39" s="4" customFormat="1" x14ac:dyDescent="0.25">
      <c r="A12" s="7" t="s">
        <v>295</v>
      </c>
      <c r="B12" s="4">
        <v>337</v>
      </c>
      <c r="C12" s="4">
        <v>370</v>
      </c>
      <c r="D12" s="4">
        <v>399</v>
      </c>
      <c r="E12" s="4">
        <v>427</v>
      </c>
      <c r="F12" s="4">
        <v>451</v>
      </c>
      <c r="G12" s="4">
        <v>485</v>
      </c>
      <c r="H12" s="4">
        <v>512</v>
      </c>
      <c r="I12" s="4">
        <v>537</v>
      </c>
      <c r="J12" s="7">
        <v>142</v>
      </c>
      <c r="K12" s="4" t="s">
        <v>228</v>
      </c>
      <c r="L12" s="4">
        <v>21</v>
      </c>
      <c r="M12" s="4">
        <v>63.6</v>
      </c>
      <c r="N12" s="4" t="s">
        <v>229</v>
      </c>
      <c r="O12" s="4">
        <v>22</v>
      </c>
      <c r="P12" s="4">
        <v>61.2</v>
      </c>
      <c r="Q12" s="4" t="s">
        <v>230</v>
      </c>
      <c r="R12" s="4">
        <v>22</v>
      </c>
      <c r="S12" s="4">
        <v>62</v>
      </c>
      <c r="T12" s="4" t="s">
        <v>231</v>
      </c>
      <c r="U12" s="4">
        <v>17</v>
      </c>
      <c r="V12" s="4">
        <v>53.9</v>
      </c>
      <c r="W12" s="4" t="s">
        <v>232</v>
      </c>
      <c r="X12" s="4">
        <v>16</v>
      </c>
      <c r="Y12" s="4">
        <v>52.4</v>
      </c>
      <c r="Z12" s="4" t="s">
        <v>233</v>
      </c>
      <c r="AA12" s="4">
        <v>23</v>
      </c>
      <c r="AB12" s="4">
        <v>60.1</v>
      </c>
      <c r="AC12" s="4" t="s">
        <v>234</v>
      </c>
      <c r="AD12" s="4">
        <v>21</v>
      </c>
      <c r="AE12" s="4">
        <v>64</v>
      </c>
      <c r="AF12" s="4" t="s">
        <v>235</v>
      </c>
      <c r="AG12" s="4">
        <v>22</v>
      </c>
      <c r="AH12" s="4">
        <v>62.8</v>
      </c>
      <c r="AI12" s="4" t="s">
        <v>236</v>
      </c>
      <c r="AJ12" s="4">
        <v>39</v>
      </c>
      <c r="AK12" s="4" t="s">
        <v>237</v>
      </c>
      <c r="AL12" s="4">
        <v>37</v>
      </c>
      <c r="AM12" s="4" t="s">
        <v>13</v>
      </c>
    </row>
    <row r="13" spans="1:39" s="4" customFormat="1" x14ac:dyDescent="0.25">
      <c r="A13" s="7" t="s">
        <v>299</v>
      </c>
      <c r="J13" s="7">
        <v>142</v>
      </c>
      <c r="T13" s="4" t="s">
        <v>238</v>
      </c>
      <c r="U13" s="4">
        <v>15</v>
      </c>
      <c r="V13" s="4">
        <v>47.9</v>
      </c>
      <c r="W13" s="4" t="s">
        <v>239</v>
      </c>
      <c r="X13" s="4">
        <v>14</v>
      </c>
      <c r="Y13" s="4">
        <v>47.7</v>
      </c>
      <c r="AI13" s="4" t="s">
        <v>240</v>
      </c>
      <c r="AJ13" s="4">
        <v>37</v>
      </c>
      <c r="AK13" s="4" t="s">
        <v>241</v>
      </c>
      <c r="AL13" s="4">
        <v>35</v>
      </c>
      <c r="AM13" s="4" t="s">
        <v>13</v>
      </c>
    </row>
    <row r="14" spans="1:39" s="4" customFormat="1" x14ac:dyDescent="0.25">
      <c r="A14" s="7" t="s">
        <v>300</v>
      </c>
      <c r="J14" s="7">
        <v>142</v>
      </c>
      <c r="T14" s="4" t="s">
        <v>242</v>
      </c>
      <c r="U14" s="4">
        <v>13</v>
      </c>
      <c r="V14" s="4">
        <v>38.799999999999997</v>
      </c>
      <c r="W14" s="4" t="s">
        <v>243</v>
      </c>
      <c r="X14" s="4">
        <v>12</v>
      </c>
      <c r="Y14" s="4">
        <v>38.700000000000003</v>
      </c>
      <c r="AI14" s="4" t="s">
        <v>244</v>
      </c>
      <c r="AJ14" s="4">
        <v>35</v>
      </c>
      <c r="AK14" s="4" t="s">
        <v>245</v>
      </c>
      <c r="AL14" s="4">
        <v>33</v>
      </c>
      <c r="AM14" s="4" t="s">
        <v>13</v>
      </c>
    </row>
    <row r="15" spans="1:39" s="4" customFormat="1" x14ac:dyDescent="0.25">
      <c r="A15" s="7" t="s">
        <v>301</v>
      </c>
      <c r="J15" s="7">
        <v>142</v>
      </c>
      <c r="T15" s="4" t="s">
        <v>283</v>
      </c>
      <c r="U15" s="4">
        <v>11</v>
      </c>
      <c r="V15" s="4">
        <v>27.5</v>
      </c>
      <c r="W15" s="4" t="s">
        <v>284</v>
      </c>
      <c r="X15" s="4">
        <v>10</v>
      </c>
      <c r="Y15" s="4">
        <v>34.700000000000003</v>
      </c>
      <c r="AI15" s="4" t="s">
        <v>285</v>
      </c>
      <c r="AJ15" s="4">
        <v>33</v>
      </c>
      <c r="AK15" s="4" t="s">
        <v>288</v>
      </c>
      <c r="AL15" s="4">
        <v>31</v>
      </c>
      <c r="AM15" s="4" t="s">
        <v>13</v>
      </c>
    </row>
    <row r="16" spans="1:39" s="4" customFormat="1" x14ac:dyDescent="0.25">
      <c r="A16" s="7" t="s">
        <v>460</v>
      </c>
      <c r="B16" s="4">
        <v>370</v>
      </c>
      <c r="C16" s="4">
        <v>452</v>
      </c>
      <c r="D16" s="4">
        <v>483</v>
      </c>
      <c r="E16" s="4">
        <v>511</v>
      </c>
      <c r="F16" s="4">
        <v>563</v>
      </c>
      <c r="G16" s="4">
        <v>590</v>
      </c>
      <c r="H16" s="4">
        <v>615</v>
      </c>
      <c r="I16" s="4">
        <v>668</v>
      </c>
      <c r="J16" s="7">
        <v>163</v>
      </c>
      <c r="K16" s="4" t="s">
        <v>229</v>
      </c>
      <c r="L16" s="4">
        <v>22</v>
      </c>
      <c r="M16" s="4">
        <v>61.2</v>
      </c>
      <c r="N16" s="4" t="s">
        <v>246</v>
      </c>
      <c r="O16" s="4">
        <v>22</v>
      </c>
      <c r="P16" s="4">
        <v>62</v>
      </c>
      <c r="Q16" s="4" t="s">
        <v>247</v>
      </c>
      <c r="R16" s="4">
        <v>22</v>
      </c>
      <c r="S16" s="4">
        <v>61.3</v>
      </c>
      <c r="T16" s="4" t="s">
        <v>248</v>
      </c>
      <c r="U16" s="4">
        <v>16</v>
      </c>
      <c r="V16" s="4">
        <v>53.6</v>
      </c>
      <c r="W16" s="4" t="s">
        <v>249</v>
      </c>
      <c r="X16" s="4">
        <v>15</v>
      </c>
      <c r="Y16" s="4">
        <v>52.3</v>
      </c>
      <c r="Z16" s="4" t="s">
        <v>250</v>
      </c>
      <c r="AA16" s="4">
        <v>20</v>
      </c>
      <c r="AB16" s="4">
        <v>63.4</v>
      </c>
      <c r="AC16" s="4" t="s">
        <v>251</v>
      </c>
      <c r="AD16" s="4">
        <v>21</v>
      </c>
      <c r="AE16" s="4">
        <v>63.7</v>
      </c>
      <c r="AF16" s="4" t="s">
        <v>252</v>
      </c>
      <c r="AG16" s="4">
        <v>22</v>
      </c>
      <c r="AH16" s="4">
        <v>61.1</v>
      </c>
      <c r="AI16" s="4" t="s">
        <v>253</v>
      </c>
      <c r="AJ16" s="4">
        <v>38</v>
      </c>
      <c r="AK16" s="4" t="s">
        <v>254</v>
      </c>
      <c r="AL16" s="4">
        <v>36</v>
      </c>
      <c r="AM16" s="4" t="s">
        <v>13</v>
      </c>
    </row>
    <row r="17" spans="1:39" s="4" customFormat="1" x14ac:dyDescent="0.25">
      <c r="A17" s="7" t="s">
        <v>302</v>
      </c>
      <c r="J17" s="7">
        <v>163</v>
      </c>
      <c r="T17" s="4" t="s">
        <v>255</v>
      </c>
      <c r="U17" s="4">
        <v>14</v>
      </c>
      <c r="V17" s="4">
        <v>49.3</v>
      </c>
      <c r="W17" s="4" t="s">
        <v>256</v>
      </c>
      <c r="X17" s="4">
        <v>13</v>
      </c>
      <c r="Y17" s="4">
        <v>44.6</v>
      </c>
      <c r="AI17" s="4" t="s">
        <v>257</v>
      </c>
      <c r="AJ17" s="4">
        <v>36</v>
      </c>
      <c r="AK17" s="4" t="s">
        <v>258</v>
      </c>
      <c r="AL17" s="4">
        <v>34</v>
      </c>
      <c r="AM17" s="4" t="s">
        <v>13</v>
      </c>
    </row>
    <row r="18" spans="1:39" s="4" customFormat="1" x14ac:dyDescent="0.25">
      <c r="A18" s="7" t="s">
        <v>303</v>
      </c>
      <c r="J18" s="7">
        <v>163</v>
      </c>
      <c r="T18" s="4" t="s">
        <v>203</v>
      </c>
      <c r="U18" s="4">
        <v>12</v>
      </c>
      <c r="V18" s="4">
        <v>39.799999999999997</v>
      </c>
      <c r="W18" s="4" t="s">
        <v>259</v>
      </c>
      <c r="X18" s="4">
        <v>11</v>
      </c>
      <c r="Y18" s="4">
        <v>39.799999999999997</v>
      </c>
      <c r="AI18" s="4" t="s">
        <v>260</v>
      </c>
      <c r="AJ18" s="4">
        <v>34</v>
      </c>
      <c r="AK18" s="4" t="s">
        <v>261</v>
      </c>
      <c r="AL18" s="4">
        <v>32</v>
      </c>
      <c r="AM18" s="4" t="s">
        <v>13</v>
      </c>
    </row>
    <row r="19" spans="1:39" s="4" customFormat="1" x14ac:dyDescent="0.25">
      <c r="A19" s="7" t="s">
        <v>304</v>
      </c>
      <c r="J19" s="7">
        <v>163</v>
      </c>
      <c r="T19" s="4" t="s">
        <v>281</v>
      </c>
      <c r="U19" s="4">
        <v>10</v>
      </c>
      <c r="V19" s="4">
        <v>32.200000000000003</v>
      </c>
      <c r="W19" s="4" t="s">
        <v>282</v>
      </c>
      <c r="X19" s="4">
        <v>9</v>
      </c>
      <c r="Y19" s="4">
        <v>29.9</v>
      </c>
      <c r="AI19" s="4" t="s">
        <v>286</v>
      </c>
      <c r="AJ19" s="4">
        <v>32</v>
      </c>
      <c r="AK19" s="4" t="s">
        <v>289</v>
      </c>
      <c r="AL19" s="4">
        <v>30</v>
      </c>
      <c r="AM19" s="4" t="s">
        <v>13</v>
      </c>
    </row>
    <row r="20" spans="1:39" s="4" customFormat="1" x14ac:dyDescent="0.25">
      <c r="A20" s="7" t="s">
        <v>305</v>
      </c>
      <c r="B20" s="4">
        <v>456</v>
      </c>
      <c r="C20" s="4">
        <v>538</v>
      </c>
      <c r="D20" s="4">
        <v>561</v>
      </c>
      <c r="E20" s="4">
        <v>586</v>
      </c>
      <c r="F20" s="4">
        <v>618</v>
      </c>
      <c r="G20" s="4">
        <v>646</v>
      </c>
      <c r="H20" s="4">
        <v>675</v>
      </c>
      <c r="I20" s="4">
        <v>712</v>
      </c>
      <c r="J20" s="7">
        <v>137</v>
      </c>
      <c r="K20" s="4" t="s">
        <v>262</v>
      </c>
      <c r="L20" s="4">
        <v>22</v>
      </c>
      <c r="M20" s="4">
        <v>62</v>
      </c>
      <c r="N20" s="4" t="s">
        <v>263</v>
      </c>
      <c r="O20" s="4">
        <v>22</v>
      </c>
      <c r="P20" s="4">
        <v>62.3</v>
      </c>
      <c r="Q20" s="4" t="s">
        <v>264</v>
      </c>
      <c r="R20" s="4">
        <v>22</v>
      </c>
      <c r="S20" s="4">
        <v>62.1</v>
      </c>
      <c r="T20" s="4" t="s">
        <v>265</v>
      </c>
      <c r="U20" s="4">
        <v>16</v>
      </c>
      <c r="V20" s="4">
        <v>52.3</v>
      </c>
      <c r="W20" s="4" t="s">
        <v>266</v>
      </c>
      <c r="X20" s="4">
        <v>16</v>
      </c>
      <c r="Y20" s="4">
        <v>53.1</v>
      </c>
      <c r="Z20" s="4" t="s">
        <v>267</v>
      </c>
      <c r="AA20" s="4">
        <v>20</v>
      </c>
      <c r="AB20" s="4">
        <v>61.6</v>
      </c>
      <c r="AC20" s="4" t="s">
        <v>268</v>
      </c>
      <c r="AD20" s="4">
        <v>22</v>
      </c>
      <c r="AE20" s="4">
        <v>61.6</v>
      </c>
      <c r="AF20" s="4" t="s">
        <v>269</v>
      </c>
      <c r="AG20" s="4">
        <v>22</v>
      </c>
      <c r="AH20" s="4">
        <v>63.4</v>
      </c>
      <c r="AI20" s="4" t="s">
        <v>270</v>
      </c>
      <c r="AJ20" s="4">
        <v>38</v>
      </c>
      <c r="AK20" s="4" t="s">
        <v>271</v>
      </c>
      <c r="AL20" s="4">
        <v>38</v>
      </c>
      <c r="AM20" s="4" t="s">
        <v>13</v>
      </c>
    </row>
    <row r="21" spans="1:39" s="4" customFormat="1" x14ac:dyDescent="0.25">
      <c r="A21" s="7" t="s">
        <v>306</v>
      </c>
      <c r="J21" s="7">
        <v>137</v>
      </c>
      <c r="T21" s="4" t="s">
        <v>272</v>
      </c>
      <c r="U21" s="4">
        <v>14</v>
      </c>
      <c r="V21" s="4">
        <v>47.3</v>
      </c>
      <c r="W21" s="4" t="s">
        <v>273</v>
      </c>
      <c r="X21" s="4">
        <v>14</v>
      </c>
      <c r="Y21" s="4">
        <v>47.1</v>
      </c>
      <c r="AI21" s="4" t="s">
        <v>274</v>
      </c>
      <c r="AJ21" s="4">
        <v>36</v>
      </c>
      <c r="AK21" s="4" t="s">
        <v>275</v>
      </c>
      <c r="AL21" s="4">
        <v>36</v>
      </c>
      <c r="AM21" s="4" t="s">
        <v>13</v>
      </c>
    </row>
    <row r="22" spans="1:39" s="4" customFormat="1" x14ac:dyDescent="0.25">
      <c r="A22" s="7" t="s">
        <v>307</v>
      </c>
      <c r="J22" s="7">
        <v>137</v>
      </c>
      <c r="T22" s="4" t="s">
        <v>276</v>
      </c>
      <c r="U22" s="4">
        <v>12</v>
      </c>
      <c r="V22" s="4">
        <v>35.9</v>
      </c>
      <c r="W22" s="4" t="s">
        <v>277</v>
      </c>
      <c r="X22" s="4">
        <v>12</v>
      </c>
      <c r="Y22" s="4">
        <v>37.299999999999997</v>
      </c>
      <c r="AI22" s="4" t="s">
        <v>278</v>
      </c>
      <c r="AJ22" s="4">
        <v>35</v>
      </c>
      <c r="AK22" s="4" t="s">
        <v>290</v>
      </c>
      <c r="AL22" s="4">
        <v>35</v>
      </c>
      <c r="AM22" s="4" t="s">
        <v>13</v>
      </c>
    </row>
    <row r="23" spans="1:39" s="4" customFormat="1" x14ac:dyDescent="0.25">
      <c r="A23" s="7" t="s">
        <v>308</v>
      </c>
      <c r="J23" s="7">
        <v>137</v>
      </c>
      <c r="T23" s="4" t="s">
        <v>279</v>
      </c>
      <c r="U23" s="4">
        <v>10</v>
      </c>
      <c r="V23" s="4">
        <v>25.8</v>
      </c>
      <c r="W23" s="4" t="s">
        <v>280</v>
      </c>
      <c r="X23" s="4">
        <v>10</v>
      </c>
      <c r="Y23" s="4">
        <v>31</v>
      </c>
      <c r="AI23" s="4" t="s">
        <v>287</v>
      </c>
      <c r="AJ23" s="4">
        <v>33</v>
      </c>
      <c r="AK23" s="4" t="s">
        <v>291</v>
      </c>
      <c r="AL23" s="4">
        <v>33</v>
      </c>
      <c r="AM23" s="4" t="s">
        <v>13</v>
      </c>
    </row>
    <row r="24" spans="1:39" s="4" customFormat="1" x14ac:dyDescent="0.25">
      <c r="A24" s="7" t="s">
        <v>448</v>
      </c>
      <c r="B24" s="4">
        <v>337</v>
      </c>
      <c r="C24" s="4">
        <v>370</v>
      </c>
      <c r="D24" s="4">
        <v>399</v>
      </c>
      <c r="E24" s="4">
        <v>427</v>
      </c>
      <c r="F24" s="4">
        <v>467</v>
      </c>
      <c r="G24" s="4">
        <v>485</v>
      </c>
      <c r="H24" s="4">
        <v>513</v>
      </c>
      <c r="I24" s="4">
        <v>538</v>
      </c>
      <c r="J24" s="7">
        <f t="shared" ref="J24:J45" si="0">H24-C24</f>
        <v>143</v>
      </c>
      <c r="K24" s="4" t="s">
        <v>228</v>
      </c>
      <c r="L24" s="4">
        <v>21</v>
      </c>
      <c r="M24" s="4">
        <v>63.6</v>
      </c>
      <c r="N24" s="4" t="s">
        <v>229</v>
      </c>
      <c r="O24" s="4">
        <v>22</v>
      </c>
      <c r="P24" s="4">
        <v>61.2</v>
      </c>
      <c r="Q24" s="4" t="s">
        <v>230</v>
      </c>
      <c r="R24" s="4">
        <v>22</v>
      </c>
      <c r="S24" s="4">
        <v>62</v>
      </c>
      <c r="T24" s="4" t="s">
        <v>238</v>
      </c>
      <c r="U24" s="4">
        <v>15</v>
      </c>
      <c r="V24" s="4">
        <v>47.9</v>
      </c>
      <c r="W24" s="4" t="s">
        <v>444</v>
      </c>
      <c r="X24" s="4">
        <v>14</v>
      </c>
      <c r="Y24" s="4">
        <v>45.2</v>
      </c>
      <c r="Z24" s="4" t="s">
        <v>233</v>
      </c>
      <c r="AA24" s="4">
        <v>23</v>
      </c>
      <c r="AB24" s="4">
        <v>60.1</v>
      </c>
      <c r="AC24" s="4" t="s">
        <v>445</v>
      </c>
      <c r="AD24" s="4">
        <v>20</v>
      </c>
      <c r="AE24" s="4">
        <v>63.2</v>
      </c>
      <c r="AF24" s="4" t="s">
        <v>446</v>
      </c>
      <c r="AG24" s="4">
        <v>22</v>
      </c>
      <c r="AH24" s="4">
        <v>62.3</v>
      </c>
      <c r="AI24" s="4" t="s">
        <v>240</v>
      </c>
      <c r="AJ24" s="4">
        <v>37</v>
      </c>
      <c r="AK24" s="4" t="s">
        <v>447</v>
      </c>
      <c r="AL24" s="4">
        <v>34</v>
      </c>
      <c r="AM24" s="4" t="s">
        <v>13</v>
      </c>
    </row>
    <row r="25" spans="1:39" s="4" customFormat="1" x14ac:dyDescent="0.25">
      <c r="A25" s="7" t="s">
        <v>453</v>
      </c>
      <c r="B25" s="4">
        <v>399</v>
      </c>
      <c r="C25" s="4">
        <v>456</v>
      </c>
      <c r="D25" s="4">
        <v>483</v>
      </c>
      <c r="E25" s="4">
        <v>513</v>
      </c>
      <c r="F25" s="4">
        <v>568</v>
      </c>
      <c r="G25" s="4">
        <v>585</v>
      </c>
      <c r="H25" s="4">
        <v>610</v>
      </c>
      <c r="I25" s="4">
        <v>668</v>
      </c>
      <c r="J25" s="7">
        <f t="shared" si="0"/>
        <v>154</v>
      </c>
      <c r="K25" s="4" t="s">
        <v>369</v>
      </c>
      <c r="L25" s="4">
        <v>22</v>
      </c>
      <c r="M25" s="4">
        <v>62</v>
      </c>
      <c r="N25" s="4" t="s">
        <v>262</v>
      </c>
      <c r="O25" s="4">
        <v>22</v>
      </c>
      <c r="P25" s="4">
        <v>62</v>
      </c>
      <c r="Q25" s="4" t="s">
        <v>247</v>
      </c>
      <c r="R25" s="4">
        <v>22</v>
      </c>
      <c r="S25" s="4">
        <v>61.3</v>
      </c>
      <c r="T25" s="4" t="s">
        <v>449</v>
      </c>
      <c r="U25" s="4">
        <v>13</v>
      </c>
      <c r="V25" s="4">
        <v>46.7</v>
      </c>
      <c r="W25" s="4" t="s">
        <v>450</v>
      </c>
      <c r="X25" s="4">
        <v>13</v>
      </c>
      <c r="Y25" s="4">
        <v>45.9</v>
      </c>
      <c r="Z25" s="4" t="s">
        <v>364</v>
      </c>
      <c r="AA25" s="4">
        <v>22</v>
      </c>
      <c r="AB25" s="4">
        <v>61.6</v>
      </c>
      <c r="AC25" s="4" t="s">
        <v>431</v>
      </c>
      <c r="AD25" s="4">
        <v>22</v>
      </c>
      <c r="AE25" s="4">
        <v>60.4</v>
      </c>
      <c r="AF25" s="4" t="s">
        <v>252</v>
      </c>
      <c r="AG25" s="4">
        <v>22</v>
      </c>
      <c r="AH25" s="4">
        <v>61.1</v>
      </c>
      <c r="AI25" s="4" t="s">
        <v>451</v>
      </c>
      <c r="AJ25" s="4">
        <v>35</v>
      </c>
      <c r="AK25" s="4" t="s">
        <v>452</v>
      </c>
      <c r="AL25" s="4">
        <v>35</v>
      </c>
      <c r="AM25" s="4" t="s">
        <v>13</v>
      </c>
    </row>
    <row r="26" spans="1:39" s="4" customFormat="1" x14ac:dyDescent="0.25">
      <c r="A26" s="7" t="s">
        <v>458</v>
      </c>
      <c r="B26" s="4">
        <v>510</v>
      </c>
      <c r="C26" s="4">
        <v>584</v>
      </c>
      <c r="D26" s="4">
        <v>609</v>
      </c>
      <c r="E26" s="4">
        <v>636</v>
      </c>
      <c r="F26" s="4">
        <v>655</v>
      </c>
      <c r="G26" s="4">
        <v>672</v>
      </c>
      <c r="H26" s="4">
        <v>703</v>
      </c>
      <c r="I26" s="4">
        <v>781</v>
      </c>
      <c r="J26" s="7">
        <f t="shared" si="0"/>
        <v>119</v>
      </c>
      <c r="K26" s="4" t="s">
        <v>422</v>
      </c>
      <c r="L26" s="4">
        <v>22</v>
      </c>
      <c r="M26" s="4">
        <v>63.4</v>
      </c>
      <c r="N26" s="4" t="s">
        <v>454</v>
      </c>
      <c r="O26" s="4">
        <v>22</v>
      </c>
      <c r="P26" s="4">
        <v>62.4</v>
      </c>
      <c r="Q26" s="4" t="s">
        <v>365</v>
      </c>
      <c r="R26" s="4">
        <v>23</v>
      </c>
      <c r="S26" s="4">
        <v>62.5</v>
      </c>
      <c r="T26" s="4" t="s">
        <v>439</v>
      </c>
      <c r="U26" s="4">
        <v>13</v>
      </c>
      <c r="V26" s="4">
        <v>47.2</v>
      </c>
      <c r="W26" s="4" t="s">
        <v>424</v>
      </c>
      <c r="X26" s="4">
        <v>13</v>
      </c>
      <c r="Y26" s="4">
        <v>47.2</v>
      </c>
      <c r="Z26" s="4" t="s">
        <v>425</v>
      </c>
      <c r="AA26" s="4">
        <v>22</v>
      </c>
      <c r="AB26" s="4">
        <v>60</v>
      </c>
      <c r="AC26" s="4" t="s">
        <v>455</v>
      </c>
      <c r="AD26" s="4">
        <v>22</v>
      </c>
      <c r="AE26" s="4">
        <v>61.2</v>
      </c>
      <c r="AF26" s="4" t="s">
        <v>426</v>
      </c>
      <c r="AG26" s="4">
        <v>23</v>
      </c>
      <c r="AH26" s="4">
        <v>60.6</v>
      </c>
      <c r="AI26" s="4" t="s">
        <v>456</v>
      </c>
      <c r="AJ26" s="4">
        <v>35</v>
      </c>
      <c r="AK26" s="4" t="s">
        <v>457</v>
      </c>
      <c r="AL26" s="4">
        <v>35</v>
      </c>
      <c r="AM26" s="4" t="s">
        <v>13</v>
      </c>
    </row>
    <row r="27" spans="1:39" s="4" customFormat="1" x14ac:dyDescent="0.25">
      <c r="A27" s="7" t="s">
        <v>331</v>
      </c>
      <c r="B27" s="4">
        <v>58</v>
      </c>
      <c r="C27" s="4">
        <v>140</v>
      </c>
      <c r="D27" s="4">
        <v>163</v>
      </c>
      <c r="E27" s="4">
        <v>200</v>
      </c>
      <c r="F27" s="4">
        <v>227</v>
      </c>
      <c r="G27" s="4">
        <v>257</v>
      </c>
      <c r="H27" s="4">
        <v>280</v>
      </c>
      <c r="I27" s="4">
        <v>337</v>
      </c>
      <c r="J27" s="7">
        <f t="shared" si="0"/>
        <v>140</v>
      </c>
      <c r="K27" s="4" t="s">
        <v>321</v>
      </c>
      <c r="L27" s="4">
        <v>23</v>
      </c>
      <c r="M27" s="4">
        <v>60.9</v>
      </c>
      <c r="N27" s="4" t="s">
        <v>322</v>
      </c>
      <c r="O27" s="4">
        <v>22</v>
      </c>
      <c r="P27" s="4">
        <v>60</v>
      </c>
      <c r="Q27" s="4" t="s">
        <v>323</v>
      </c>
      <c r="R27" s="4">
        <v>22</v>
      </c>
      <c r="S27" s="4">
        <v>61.9</v>
      </c>
      <c r="T27" s="4" t="s">
        <v>324</v>
      </c>
      <c r="U27" s="4">
        <v>13</v>
      </c>
      <c r="V27" s="4">
        <v>49</v>
      </c>
      <c r="W27" s="4" t="s">
        <v>325</v>
      </c>
      <c r="X27" s="4">
        <v>15</v>
      </c>
      <c r="Y27" s="4">
        <v>47.4</v>
      </c>
      <c r="Z27" s="4" t="s">
        <v>326</v>
      </c>
      <c r="AA27" s="4">
        <v>22</v>
      </c>
      <c r="AB27" s="4">
        <v>62.6</v>
      </c>
      <c r="AC27" s="4" t="s">
        <v>327</v>
      </c>
      <c r="AD27" s="4">
        <v>22</v>
      </c>
      <c r="AE27" s="4">
        <v>62.1</v>
      </c>
      <c r="AF27" s="4" t="s">
        <v>328</v>
      </c>
      <c r="AG27" s="4">
        <v>21</v>
      </c>
      <c r="AH27" s="4">
        <v>63.6</v>
      </c>
      <c r="AI27" s="4" t="s">
        <v>329</v>
      </c>
      <c r="AJ27" s="4">
        <v>35</v>
      </c>
      <c r="AK27" s="4" t="s">
        <v>330</v>
      </c>
      <c r="AL27" s="4">
        <v>37</v>
      </c>
      <c r="AM27" s="4" t="s">
        <v>13</v>
      </c>
    </row>
    <row r="28" spans="1:39" s="4" customFormat="1" x14ac:dyDescent="0.25">
      <c r="A28" s="7" t="s">
        <v>340</v>
      </c>
      <c r="B28" s="4">
        <v>337</v>
      </c>
      <c r="C28" s="4">
        <v>398</v>
      </c>
      <c r="D28" s="4">
        <v>421</v>
      </c>
      <c r="E28" s="4">
        <v>446</v>
      </c>
      <c r="F28" s="4">
        <v>486</v>
      </c>
      <c r="G28" s="4">
        <v>514</v>
      </c>
      <c r="H28" s="4">
        <v>537</v>
      </c>
      <c r="I28" s="4">
        <v>564</v>
      </c>
      <c r="J28" s="7">
        <f t="shared" si="0"/>
        <v>139</v>
      </c>
      <c r="K28" s="4" t="s">
        <v>228</v>
      </c>
      <c r="L28" s="4">
        <v>21</v>
      </c>
      <c r="M28" s="4">
        <v>63.6</v>
      </c>
      <c r="N28" s="4" t="s">
        <v>332</v>
      </c>
      <c r="O28" s="4">
        <v>22</v>
      </c>
      <c r="P28" s="4">
        <v>63.9</v>
      </c>
      <c r="Q28" s="4" t="s">
        <v>333</v>
      </c>
      <c r="R28" s="4">
        <v>22</v>
      </c>
      <c r="S28" s="4">
        <v>60.3</v>
      </c>
      <c r="T28" s="4" t="s">
        <v>334</v>
      </c>
      <c r="U28" s="4">
        <v>15</v>
      </c>
      <c r="V28" s="4">
        <v>45.7</v>
      </c>
      <c r="W28" s="4" t="s">
        <v>335</v>
      </c>
      <c r="X28" s="4">
        <v>15</v>
      </c>
      <c r="Y28" s="4">
        <v>45.2</v>
      </c>
      <c r="Z28" s="4" t="s">
        <v>336</v>
      </c>
      <c r="AA28" s="4">
        <v>19</v>
      </c>
      <c r="AB28" s="4">
        <v>63.6</v>
      </c>
      <c r="AC28" s="4" t="s">
        <v>235</v>
      </c>
      <c r="AD28" s="4">
        <v>22</v>
      </c>
      <c r="AE28" s="4">
        <v>62.8</v>
      </c>
      <c r="AF28" s="4" t="s">
        <v>337</v>
      </c>
      <c r="AG28" s="4">
        <v>22</v>
      </c>
      <c r="AH28" s="4">
        <v>60.8</v>
      </c>
      <c r="AI28" s="4" t="s">
        <v>338</v>
      </c>
      <c r="AJ28" s="4">
        <v>37</v>
      </c>
      <c r="AK28" s="4" t="s">
        <v>339</v>
      </c>
      <c r="AL28" s="4">
        <v>37</v>
      </c>
      <c r="AM28" s="4" t="s">
        <v>13</v>
      </c>
    </row>
    <row r="29" spans="1:39" s="4" customFormat="1" x14ac:dyDescent="0.25">
      <c r="A29" s="7" t="s">
        <v>349</v>
      </c>
      <c r="B29" s="4">
        <v>337</v>
      </c>
      <c r="C29" s="4">
        <v>406</v>
      </c>
      <c r="D29" s="4">
        <v>430</v>
      </c>
      <c r="E29" s="4">
        <v>463</v>
      </c>
      <c r="F29" s="4">
        <v>492</v>
      </c>
      <c r="G29" s="4">
        <v>514</v>
      </c>
      <c r="H29" s="4">
        <v>544</v>
      </c>
      <c r="I29" s="4">
        <v>580</v>
      </c>
      <c r="J29" s="7">
        <f t="shared" si="0"/>
        <v>138</v>
      </c>
      <c r="K29" s="4" t="s">
        <v>228</v>
      </c>
      <c r="L29" s="4">
        <v>21</v>
      </c>
      <c r="M29" s="4">
        <v>63.6</v>
      </c>
      <c r="N29" s="4" t="s">
        <v>341</v>
      </c>
      <c r="O29" s="4">
        <v>22</v>
      </c>
      <c r="P29" s="4">
        <v>61.3</v>
      </c>
      <c r="Q29" s="4" t="s">
        <v>342</v>
      </c>
      <c r="R29" s="4">
        <v>21</v>
      </c>
      <c r="S29" s="4">
        <v>63.6</v>
      </c>
      <c r="T29" s="4" t="s">
        <v>343</v>
      </c>
      <c r="U29" s="4">
        <v>12</v>
      </c>
      <c r="V29" s="4">
        <v>45.1</v>
      </c>
      <c r="W29" s="4" t="s">
        <v>344</v>
      </c>
      <c r="X29" s="4">
        <v>14</v>
      </c>
      <c r="Y29" s="4">
        <v>45.2</v>
      </c>
      <c r="Z29" s="4" t="s">
        <v>336</v>
      </c>
      <c r="AA29" s="4">
        <v>19</v>
      </c>
      <c r="AB29" s="4">
        <v>63.6</v>
      </c>
      <c r="AC29" s="4" t="s">
        <v>345</v>
      </c>
      <c r="AD29" s="4">
        <v>22</v>
      </c>
      <c r="AE29" s="4">
        <v>62.1</v>
      </c>
      <c r="AF29" s="4" t="s">
        <v>346</v>
      </c>
      <c r="AG29" s="4">
        <v>23</v>
      </c>
      <c r="AH29" s="4">
        <v>62.2</v>
      </c>
      <c r="AI29" s="4" t="s">
        <v>347</v>
      </c>
      <c r="AJ29" s="4">
        <v>34</v>
      </c>
      <c r="AK29" s="4" t="s">
        <v>348</v>
      </c>
      <c r="AL29" s="4">
        <v>36</v>
      </c>
      <c r="AM29" s="4" t="s">
        <v>13</v>
      </c>
    </row>
    <row r="30" spans="1:39" s="4" customFormat="1" x14ac:dyDescent="0.25">
      <c r="A30" s="7" t="s">
        <v>359</v>
      </c>
      <c r="B30" s="4">
        <v>360</v>
      </c>
      <c r="C30" s="4">
        <v>442</v>
      </c>
      <c r="D30" s="4">
        <v>468</v>
      </c>
      <c r="E30" s="4">
        <v>494</v>
      </c>
      <c r="F30" s="4">
        <v>537</v>
      </c>
      <c r="G30" s="4">
        <v>559</v>
      </c>
      <c r="H30" s="4">
        <v>586</v>
      </c>
      <c r="I30" s="4">
        <v>668</v>
      </c>
      <c r="J30" s="7">
        <f t="shared" si="0"/>
        <v>144</v>
      </c>
      <c r="K30" s="4" t="s">
        <v>350</v>
      </c>
      <c r="L30" s="4">
        <v>24</v>
      </c>
      <c r="M30" s="4">
        <v>60.8</v>
      </c>
      <c r="N30" s="4" t="s">
        <v>351</v>
      </c>
      <c r="O30" s="4">
        <v>21</v>
      </c>
      <c r="P30" s="4">
        <v>61.6</v>
      </c>
      <c r="Q30" s="4" t="s">
        <v>352</v>
      </c>
      <c r="R30" s="4">
        <v>22</v>
      </c>
      <c r="S30" s="4">
        <v>60</v>
      </c>
      <c r="T30" s="4" t="s">
        <v>353</v>
      </c>
      <c r="U30" s="4">
        <v>15</v>
      </c>
      <c r="V30" s="4">
        <v>47.6</v>
      </c>
      <c r="W30" s="4" t="s">
        <v>354</v>
      </c>
      <c r="X30" s="4">
        <v>14</v>
      </c>
      <c r="Y30" s="4">
        <v>46.4</v>
      </c>
      <c r="Z30" s="4" t="s">
        <v>355</v>
      </c>
      <c r="AA30" s="4">
        <v>22</v>
      </c>
      <c r="AB30" s="4">
        <v>61.5</v>
      </c>
      <c r="AC30" s="4" t="s">
        <v>356</v>
      </c>
      <c r="AD30" s="4">
        <v>22</v>
      </c>
      <c r="AE30" s="4">
        <v>62</v>
      </c>
      <c r="AF30" s="4" t="s">
        <v>252</v>
      </c>
      <c r="AG30" s="4">
        <v>22</v>
      </c>
      <c r="AH30" s="4">
        <v>61.1</v>
      </c>
      <c r="AI30" s="4" t="s">
        <v>357</v>
      </c>
      <c r="AJ30" s="4">
        <v>36</v>
      </c>
      <c r="AK30" s="4" t="s">
        <v>358</v>
      </c>
      <c r="AL30" s="4">
        <v>36</v>
      </c>
      <c r="AM30" s="4" t="s">
        <v>13</v>
      </c>
    </row>
    <row r="31" spans="1:39" s="4" customFormat="1" x14ac:dyDescent="0.25">
      <c r="A31" s="7" t="s">
        <v>368</v>
      </c>
      <c r="B31" s="4">
        <v>369</v>
      </c>
      <c r="C31" s="4">
        <v>451</v>
      </c>
      <c r="D31" s="4">
        <v>483</v>
      </c>
      <c r="E31" s="4">
        <v>510</v>
      </c>
      <c r="F31" s="4">
        <v>558</v>
      </c>
      <c r="G31" s="4">
        <v>585</v>
      </c>
      <c r="H31" s="4">
        <v>609</v>
      </c>
      <c r="I31" s="4">
        <v>668</v>
      </c>
      <c r="J31" s="7">
        <f t="shared" si="0"/>
        <v>158</v>
      </c>
      <c r="K31" s="4" t="s">
        <v>360</v>
      </c>
      <c r="L31" s="4">
        <v>22</v>
      </c>
      <c r="M31" s="4">
        <v>63.1</v>
      </c>
      <c r="N31" s="4" t="s">
        <v>361</v>
      </c>
      <c r="O31" s="4">
        <v>22</v>
      </c>
      <c r="P31" s="4">
        <v>61.8</v>
      </c>
      <c r="Q31" s="4" t="s">
        <v>247</v>
      </c>
      <c r="R31" s="4">
        <v>22</v>
      </c>
      <c r="S31" s="4">
        <v>61.3</v>
      </c>
      <c r="T31" s="4" t="s">
        <v>362</v>
      </c>
      <c r="U31" s="4">
        <v>14</v>
      </c>
      <c r="V31" s="4">
        <v>46.7</v>
      </c>
      <c r="W31" s="4" t="s">
        <v>363</v>
      </c>
      <c r="X31" s="4">
        <v>14</v>
      </c>
      <c r="Y31" s="4">
        <v>46.7</v>
      </c>
      <c r="Z31" s="4" t="s">
        <v>364</v>
      </c>
      <c r="AA31" s="4">
        <v>22</v>
      </c>
      <c r="AB31" s="4">
        <v>61.6</v>
      </c>
      <c r="AC31" s="4" t="s">
        <v>365</v>
      </c>
      <c r="AD31" s="4">
        <v>23</v>
      </c>
      <c r="AE31" s="4">
        <v>62.5</v>
      </c>
      <c r="AF31" s="4" t="s">
        <v>252</v>
      </c>
      <c r="AG31" s="4">
        <v>22</v>
      </c>
      <c r="AH31" s="4">
        <v>61.1</v>
      </c>
      <c r="AI31" s="4" t="s">
        <v>366</v>
      </c>
      <c r="AJ31" s="4">
        <v>36</v>
      </c>
      <c r="AK31" s="4" t="s">
        <v>367</v>
      </c>
      <c r="AL31" s="4">
        <v>37</v>
      </c>
      <c r="AM31" s="4" t="s">
        <v>13</v>
      </c>
    </row>
    <row r="32" spans="1:39" s="4" customFormat="1" x14ac:dyDescent="0.25">
      <c r="A32" s="7" t="s">
        <v>376</v>
      </c>
      <c r="B32" s="4">
        <v>399</v>
      </c>
      <c r="C32" s="4">
        <v>457</v>
      </c>
      <c r="D32" s="4">
        <v>483</v>
      </c>
      <c r="E32" s="4">
        <v>510</v>
      </c>
      <c r="F32" s="4">
        <v>563</v>
      </c>
      <c r="G32" s="4">
        <v>589</v>
      </c>
      <c r="H32" s="4">
        <v>615</v>
      </c>
      <c r="I32" s="4">
        <v>695</v>
      </c>
      <c r="J32" s="7">
        <f t="shared" si="0"/>
        <v>158</v>
      </c>
      <c r="K32" s="4" t="s">
        <v>369</v>
      </c>
      <c r="L32" s="4">
        <v>22</v>
      </c>
      <c r="M32" s="4">
        <v>62</v>
      </c>
      <c r="N32" s="4" t="s">
        <v>370</v>
      </c>
      <c r="O32" s="4">
        <v>22</v>
      </c>
      <c r="P32" s="4">
        <v>63.1</v>
      </c>
      <c r="Q32" s="4" t="s">
        <v>247</v>
      </c>
      <c r="R32" s="4">
        <v>22</v>
      </c>
      <c r="S32" s="4">
        <v>61.3</v>
      </c>
      <c r="T32" s="4" t="s">
        <v>362</v>
      </c>
      <c r="U32" s="4">
        <v>14</v>
      </c>
      <c r="V32" s="4">
        <v>46.7</v>
      </c>
      <c r="W32" s="4" t="s">
        <v>371</v>
      </c>
      <c r="X32" s="4">
        <v>13</v>
      </c>
      <c r="Y32" s="4">
        <v>47.1</v>
      </c>
      <c r="Z32" s="4" t="s">
        <v>372</v>
      </c>
      <c r="AA32" s="4">
        <v>20</v>
      </c>
      <c r="AB32" s="4">
        <v>62.2</v>
      </c>
      <c r="AC32" s="4" t="s">
        <v>251</v>
      </c>
      <c r="AD32" s="4">
        <v>21</v>
      </c>
      <c r="AE32" s="4">
        <v>63.7</v>
      </c>
      <c r="AF32" s="4" t="s">
        <v>373</v>
      </c>
      <c r="AG32" s="4">
        <v>23</v>
      </c>
      <c r="AH32" s="4">
        <v>60.2</v>
      </c>
      <c r="AI32" s="4" t="s">
        <v>374</v>
      </c>
      <c r="AJ32" s="4">
        <v>36</v>
      </c>
      <c r="AK32" s="4" t="s">
        <v>375</v>
      </c>
      <c r="AL32" s="4">
        <v>34</v>
      </c>
      <c r="AM32" s="4" t="s">
        <v>13</v>
      </c>
    </row>
    <row r="33" spans="1:39" s="4" customFormat="1" x14ac:dyDescent="0.25">
      <c r="A33" s="7" t="s">
        <v>383</v>
      </c>
      <c r="B33" s="4">
        <v>398</v>
      </c>
      <c r="C33" s="4">
        <v>461</v>
      </c>
      <c r="D33" s="4">
        <v>484</v>
      </c>
      <c r="E33" s="4">
        <v>510</v>
      </c>
      <c r="F33" s="4">
        <v>537</v>
      </c>
      <c r="G33" s="4">
        <v>559</v>
      </c>
      <c r="H33" s="4">
        <v>587</v>
      </c>
      <c r="I33" s="4">
        <v>646</v>
      </c>
      <c r="J33" s="7">
        <f t="shared" si="0"/>
        <v>126</v>
      </c>
      <c r="K33" s="4" t="s">
        <v>332</v>
      </c>
      <c r="L33" s="4">
        <v>22</v>
      </c>
      <c r="M33" s="4">
        <v>63.9</v>
      </c>
      <c r="N33" s="4" t="s">
        <v>377</v>
      </c>
      <c r="O33" s="4">
        <v>22</v>
      </c>
      <c r="P33" s="4">
        <v>63</v>
      </c>
      <c r="Q33" s="4" t="s">
        <v>378</v>
      </c>
      <c r="R33" s="4">
        <v>23</v>
      </c>
      <c r="S33" s="4">
        <v>60.1</v>
      </c>
      <c r="T33" s="4" t="s">
        <v>362</v>
      </c>
      <c r="U33" s="4">
        <v>14</v>
      </c>
      <c r="V33" s="4">
        <v>46.7</v>
      </c>
      <c r="W33" s="4" t="s">
        <v>354</v>
      </c>
      <c r="X33" s="4">
        <v>14</v>
      </c>
      <c r="Y33" s="4">
        <v>46.4</v>
      </c>
      <c r="Z33" s="4" t="s">
        <v>355</v>
      </c>
      <c r="AA33" s="4">
        <v>22</v>
      </c>
      <c r="AB33" s="4">
        <v>61.5</v>
      </c>
      <c r="AC33" s="4" t="s">
        <v>379</v>
      </c>
      <c r="AD33" s="4">
        <v>22</v>
      </c>
      <c r="AE33" s="4">
        <v>63.9</v>
      </c>
      <c r="AF33" s="4" t="s">
        <v>380</v>
      </c>
      <c r="AG33" s="4">
        <v>20</v>
      </c>
      <c r="AH33" s="4">
        <v>61.6</v>
      </c>
      <c r="AI33" s="4" t="s">
        <v>381</v>
      </c>
      <c r="AJ33" s="4">
        <v>36</v>
      </c>
      <c r="AK33" s="4" t="s">
        <v>382</v>
      </c>
      <c r="AL33" s="4">
        <v>36</v>
      </c>
      <c r="AM33" s="4" t="s">
        <v>13</v>
      </c>
    </row>
    <row r="34" spans="1:39" s="4" customFormat="1" x14ac:dyDescent="0.25">
      <c r="A34" s="7" t="s">
        <v>391</v>
      </c>
      <c r="B34" s="4">
        <v>407</v>
      </c>
      <c r="C34" s="4">
        <v>483</v>
      </c>
      <c r="D34" s="4">
        <v>512</v>
      </c>
      <c r="E34" s="4">
        <v>543</v>
      </c>
      <c r="F34" s="4">
        <v>569</v>
      </c>
      <c r="G34" s="4">
        <v>585</v>
      </c>
      <c r="H34" s="4">
        <v>621</v>
      </c>
      <c r="I34" s="4">
        <v>668</v>
      </c>
      <c r="J34" s="7">
        <f t="shared" si="0"/>
        <v>138</v>
      </c>
      <c r="K34" s="4" t="s">
        <v>384</v>
      </c>
      <c r="L34" s="4">
        <v>22</v>
      </c>
      <c r="M34" s="4">
        <v>60.5</v>
      </c>
      <c r="N34" s="4" t="s">
        <v>385</v>
      </c>
      <c r="O34" s="4">
        <v>22</v>
      </c>
      <c r="P34" s="4">
        <v>61.3</v>
      </c>
      <c r="Q34" s="4" t="s">
        <v>234</v>
      </c>
      <c r="R34" s="4">
        <v>21</v>
      </c>
      <c r="S34" s="4">
        <v>64</v>
      </c>
      <c r="T34" s="4" t="s">
        <v>386</v>
      </c>
      <c r="U34" s="4">
        <v>13</v>
      </c>
      <c r="V34" s="4">
        <v>45.7</v>
      </c>
      <c r="W34" s="4" t="s">
        <v>387</v>
      </c>
      <c r="X34" s="4">
        <v>13</v>
      </c>
      <c r="Y34" s="4">
        <v>45.9</v>
      </c>
      <c r="Z34" s="4" t="s">
        <v>364</v>
      </c>
      <c r="AA34" s="4">
        <v>22</v>
      </c>
      <c r="AB34" s="4">
        <v>61.6</v>
      </c>
      <c r="AC34" s="4" t="s">
        <v>388</v>
      </c>
      <c r="AD34" s="4">
        <v>21</v>
      </c>
      <c r="AE34" s="4">
        <v>64</v>
      </c>
      <c r="AF34" s="4" t="s">
        <v>252</v>
      </c>
      <c r="AG34" s="4">
        <v>22</v>
      </c>
      <c r="AH34" s="4">
        <v>61.1</v>
      </c>
      <c r="AI34" s="4" t="s">
        <v>389</v>
      </c>
      <c r="AJ34" s="4">
        <v>35</v>
      </c>
      <c r="AK34" s="4" t="s">
        <v>390</v>
      </c>
      <c r="AL34" s="4">
        <v>34</v>
      </c>
      <c r="AM34" s="4" t="s">
        <v>13</v>
      </c>
    </row>
    <row r="35" spans="1:39" s="4" customFormat="1" x14ac:dyDescent="0.25">
      <c r="A35" s="7" t="s">
        <v>399</v>
      </c>
      <c r="B35" s="4">
        <v>455</v>
      </c>
      <c r="C35" s="4">
        <v>536</v>
      </c>
      <c r="D35" s="4">
        <v>559</v>
      </c>
      <c r="E35" s="4">
        <v>586</v>
      </c>
      <c r="F35" s="4">
        <v>649</v>
      </c>
      <c r="G35" s="4">
        <v>670</v>
      </c>
      <c r="H35" s="4">
        <v>695</v>
      </c>
      <c r="I35" s="4">
        <v>734</v>
      </c>
      <c r="J35" s="7">
        <f t="shared" si="0"/>
        <v>159</v>
      </c>
      <c r="K35" s="4" t="s">
        <v>392</v>
      </c>
      <c r="L35" s="4">
        <v>22</v>
      </c>
      <c r="M35" s="4">
        <v>60.6</v>
      </c>
      <c r="N35" s="4" t="s">
        <v>111</v>
      </c>
      <c r="O35" s="4">
        <v>22</v>
      </c>
      <c r="P35" s="4">
        <v>62.6</v>
      </c>
      <c r="Q35" s="4" t="s">
        <v>393</v>
      </c>
      <c r="R35" s="4">
        <v>22</v>
      </c>
      <c r="S35" s="4">
        <v>61.5</v>
      </c>
      <c r="T35" s="4" t="s">
        <v>272</v>
      </c>
      <c r="U35" s="4">
        <v>14</v>
      </c>
      <c r="V35" s="4">
        <v>47.3</v>
      </c>
      <c r="W35" s="4" t="s">
        <v>394</v>
      </c>
      <c r="X35" s="4">
        <v>14</v>
      </c>
      <c r="Y35" s="4">
        <v>47</v>
      </c>
      <c r="Z35" s="4" t="s">
        <v>395</v>
      </c>
      <c r="AA35" s="4">
        <v>23</v>
      </c>
      <c r="AB35" s="4">
        <v>60.7</v>
      </c>
      <c r="AC35" s="4" t="s">
        <v>373</v>
      </c>
      <c r="AD35" s="4">
        <v>23</v>
      </c>
      <c r="AE35" s="4">
        <v>60.2</v>
      </c>
      <c r="AF35" s="4" t="s">
        <v>396</v>
      </c>
      <c r="AG35" s="4">
        <v>23</v>
      </c>
      <c r="AH35" s="4">
        <v>60.5</v>
      </c>
      <c r="AI35" s="4" t="s">
        <v>397</v>
      </c>
      <c r="AJ35" s="4">
        <v>36</v>
      </c>
      <c r="AK35" s="4" t="s">
        <v>398</v>
      </c>
      <c r="AL35" s="4">
        <v>37</v>
      </c>
      <c r="AM35" s="4" t="s">
        <v>13</v>
      </c>
    </row>
    <row r="36" spans="1:39" s="4" customFormat="1" x14ac:dyDescent="0.25">
      <c r="A36" s="7" t="s">
        <v>403</v>
      </c>
      <c r="B36" s="4">
        <v>456</v>
      </c>
      <c r="C36" s="4">
        <v>538</v>
      </c>
      <c r="D36" s="4">
        <v>561</v>
      </c>
      <c r="E36" s="4">
        <v>586</v>
      </c>
      <c r="F36" s="4">
        <v>649</v>
      </c>
      <c r="G36" s="4">
        <v>670</v>
      </c>
      <c r="H36" s="4">
        <v>701</v>
      </c>
      <c r="I36" s="4">
        <v>780</v>
      </c>
      <c r="J36" s="7">
        <f t="shared" si="0"/>
        <v>163</v>
      </c>
      <c r="K36" s="4" t="s">
        <v>262</v>
      </c>
      <c r="L36" s="4">
        <v>22</v>
      </c>
      <c r="M36" s="4">
        <v>62</v>
      </c>
      <c r="N36" s="4" t="s">
        <v>263</v>
      </c>
      <c r="O36" s="4">
        <v>22</v>
      </c>
      <c r="P36" s="4">
        <v>62.3</v>
      </c>
      <c r="Q36" s="4" t="s">
        <v>264</v>
      </c>
      <c r="R36" s="4">
        <v>22</v>
      </c>
      <c r="S36" s="4">
        <v>62.1</v>
      </c>
      <c r="T36" s="4" t="s">
        <v>272</v>
      </c>
      <c r="U36" s="4">
        <v>14</v>
      </c>
      <c r="V36" s="4">
        <v>47.3</v>
      </c>
      <c r="W36" s="4" t="s">
        <v>394</v>
      </c>
      <c r="X36" s="4">
        <v>14</v>
      </c>
      <c r="Y36" s="4">
        <v>47</v>
      </c>
      <c r="Z36" s="4" t="s">
        <v>395</v>
      </c>
      <c r="AA36" s="4">
        <v>23</v>
      </c>
      <c r="AB36" s="4">
        <v>60.7</v>
      </c>
      <c r="AC36" s="4" t="s">
        <v>400</v>
      </c>
      <c r="AD36" s="4">
        <v>22</v>
      </c>
      <c r="AE36" s="4">
        <v>61</v>
      </c>
      <c r="AF36" s="4" t="s">
        <v>401</v>
      </c>
      <c r="AG36" s="4">
        <v>22</v>
      </c>
      <c r="AH36" s="4">
        <v>60.2</v>
      </c>
      <c r="AI36" s="4" t="s">
        <v>274</v>
      </c>
      <c r="AJ36" s="4">
        <v>36</v>
      </c>
      <c r="AK36" s="4" t="s">
        <v>402</v>
      </c>
      <c r="AL36" s="4">
        <v>36</v>
      </c>
      <c r="AM36" s="4" t="s">
        <v>13</v>
      </c>
    </row>
    <row r="37" spans="1:39" s="4" customFormat="1" x14ac:dyDescent="0.25">
      <c r="A37" s="7" t="s">
        <v>413</v>
      </c>
      <c r="B37" s="4">
        <v>483</v>
      </c>
      <c r="C37" s="4">
        <v>549</v>
      </c>
      <c r="D37" s="4">
        <v>578</v>
      </c>
      <c r="E37" s="4">
        <v>608</v>
      </c>
      <c r="F37" s="4">
        <v>644</v>
      </c>
      <c r="G37" s="4">
        <v>668</v>
      </c>
      <c r="H37" s="4">
        <v>694</v>
      </c>
      <c r="I37" s="4">
        <v>731</v>
      </c>
      <c r="J37" s="7">
        <f t="shared" si="0"/>
        <v>145</v>
      </c>
      <c r="K37" s="4" t="s">
        <v>385</v>
      </c>
      <c r="L37" s="4">
        <v>22</v>
      </c>
      <c r="M37" s="4">
        <v>61.3</v>
      </c>
      <c r="N37" s="4" t="s">
        <v>404</v>
      </c>
      <c r="O37" s="4">
        <v>22</v>
      </c>
      <c r="P37" s="4">
        <v>60.9</v>
      </c>
      <c r="Q37" s="4" t="s">
        <v>405</v>
      </c>
      <c r="R37" s="4">
        <v>23</v>
      </c>
      <c r="S37" s="4">
        <v>60.4</v>
      </c>
      <c r="T37" s="4" t="s">
        <v>406</v>
      </c>
      <c r="U37" s="4">
        <v>14</v>
      </c>
      <c r="V37" s="4">
        <v>47</v>
      </c>
      <c r="W37" s="4" t="s">
        <v>407</v>
      </c>
      <c r="X37" s="4">
        <v>14</v>
      </c>
      <c r="Y37" s="4">
        <v>48</v>
      </c>
      <c r="Z37" s="4" t="s">
        <v>408</v>
      </c>
      <c r="AA37" s="4">
        <v>22</v>
      </c>
      <c r="AB37" s="4">
        <v>61.1</v>
      </c>
      <c r="AC37" s="4" t="s">
        <v>409</v>
      </c>
      <c r="AD37" s="4">
        <v>22</v>
      </c>
      <c r="AE37" s="4">
        <v>61.3</v>
      </c>
      <c r="AF37" s="4" t="s">
        <v>410</v>
      </c>
      <c r="AG37" s="4">
        <v>24</v>
      </c>
      <c r="AH37" s="4">
        <v>61</v>
      </c>
      <c r="AI37" s="4" t="s">
        <v>411</v>
      </c>
      <c r="AJ37" s="4">
        <v>36</v>
      </c>
      <c r="AK37" s="4" t="s">
        <v>412</v>
      </c>
      <c r="AL37" s="4">
        <v>36</v>
      </c>
      <c r="AM37" s="4" t="s">
        <v>13</v>
      </c>
    </row>
    <row r="38" spans="1:39" s="4" customFormat="1" x14ac:dyDescent="0.25">
      <c r="A38" s="7" t="s">
        <v>421</v>
      </c>
      <c r="B38" s="4">
        <v>484</v>
      </c>
      <c r="C38" s="4">
        <v>556</v>
      </c>
      <c r="D38" s="4">
        <v>581</v>
      </c>
      <c r="E38" s="4">
        <v>612</v>
      </c>
      <c r="F38" s="4">
        <v>649</v>
      </c>
      <c r="G38" s="4">
        <v>668</v>
      </c>
      <c r="H38" s="4">
        <v>699</v>
      </c>
      <c r="I38" s="4">
        <v>780</v>
      </c>
      <c r="J38" s="7">
        <f t="shared" si="0"/>
        <v>143</v>
      </c>
      <c r="K38" s="4" t="s">
        <v>414</v>
      </c>
      <c r="L38" s="4">
        <v>23</v>
      </c>
      <c r="M38" s="4">
        <v>60.1</v>
      </c>
      <c r="N38" s="4" t="s">
        <v>415</v>
      </c>
      <c r="O38" s="4">
        <v>22</v>
      </c>
      <c r="P38" s="4">
        <v>62.9</v>
      </c>
      <c r="Q38" s="4" t="s">
        <v>416</v>
      </c>
      <c r="R38" s="4">
        <v>22</v>
      </c>
      <c r="S38" s="4">
        <v>61.1</v>
      </c>
      <c r="T38" s="4" t="s">
        <v>417</v>
      </c>
      <c r="U38" s="4">
        <v>14</v>
      </c>
      <c r="V38" s="4">
        <v>45.1</v>
      </c>
      <c r="W38" s="4" t="s">
        <v>394</v>
      </c>
      <c r="X38" s="4">
        <v>14</v>
      </c>
      <c r="Y38" s="4">
        <v>47</v>
      </c>
      <c r="Z38" s="4" t="s">
        <v>408</v>
      </c>
      <c r="AA38" s="4">
        <v>22</v>
      </c>
      <c r="AB38" s="4">
        <v>61.1</v>
      </c>
      <c r="AC38" s="4" t="s">
        <v>418</v>
      </c>
      <c r="AD38" s="4">
        <v>22</v>
      </c>
      <c r="AE38" s="4">
        <v>60.8</v>
      </c>
      <c r="AF38" s="4" t="s">
        <v>401</v>
      </c>
      <c r="AG38" s="4">
        <v>22</v>
      </c>
      <c r="AH38" s="4">
        <v>60.2</v>
      </c>
      <c r="AI38" s="4" t="s">
        <v>419</v>
      </c>
      <c r="AJ38" s="4">
        <v>36</v>
      </c>
      <c r="AK38" s="4" t="s">
        <v>420</v>
      </c>
      <c r="AL38" s="4">
        <v>36</v>
      </c>
      <c r="AM38" s="4" t="s">
        <v>13</v>
      </c>
    </row>
    <row r="39" spans="1:39" s="4" customFormat="1" x14ac:dyDescent="0.25">
      <c r="A39" s="7" t="s">
        <v>429</v>
      </c>
      <c r="B39" s="4">
        <v>510</v>
      </c>
      <c r="C39" s="4">
        <v>585</v>
      </c>
      <c r="D39" s="4">
        <v>609</v>
      </c>
      <c r="E39" s="4">
        <v>637</v>
      </c>
      <c r="F39" s="4">
        <v>655</v>
      </c>
      <c r="G39" s="4">
        <v>672</v>
      </c>
      <c r="H39" s="4">
        <v>704</v>
      </c>
      <c r="I39" s="4">
        <v>781</v>
      </c>
      <c r="J39" s="7">
        <f t="shared" si="0"/>
        <v>119</v>
      </c>
      <c r="K39" s="4" t="s">
        <v>422</v>
      </c>
      <c r="L39" s="4">
        <v>22</v>
      </c>
      <c r="M39" s="4">
        <v>63.4</v>
      </c>
      <c r="N39" s="4" t="s">
        <v>364</v>
      </c>
      <c r="O39" s="4">
        <v>22</v>
      </c>
      <c r="P39" s="4">
        <v>61.6</v>
      </c>
      <c r="Q39" s="4" t="s">
        <v>365</v>
      </c>
      <c r="R39" s="4">
        <v>23</v>
      </c>
      <c r="S39" s="4">
        <v>62.5</v>
      </c>
      <c r="T39" s="4" t="s">
        <v>423</v>
      </c>
      <c r="U39" s="4">
        <v>12</v>
      </c>
      <c r="V39" s="4">
        <v>45.2</v>
      </c>
      <c r="W39" s="4" t="s">
        <v>424</v>
      </c>
      <c r="X39" s="4">
        <v>13</v>
      </c>
      <c r="Y39" s="4">
        <v>47.2</v>
      </c>
      <c r="Z39" s="4" t="s">
        <v>425</v>
      </c>
      <c r="AA39" s="4">
        <v>22</v>
      </c>
      <c r="AB39" s="4">
        <v>60</v>
      </c>
      <c r="AC39" s="4" t="s">
        <v>190</v>
      </c>
      <c r="AD39" s="4">
        <v>22</v>
      </c>
      <c r="AE39" s="4">
        <v>60.8</v>
      </c>
      <c r="AF39" s="4" t="s">
        <v>426</v>
      </c>
      <c r="AG39" s="4">
        <v>23</v>
      </c>
      <c r="AH39" s="4">
        <v>60.6</v>
      </c>
      <c r="AI39" s="4" t="s">
        <v>427</v>
      </c>
      <c r="AJ39" s="4">
        <v>34</v>
      </c>
      <c r="AK39" s="4" t="s">
        <v>428</v>
      </c>
      <c r="AL39" s="4">
        <v>35</v>
      </c>
      <c r="AM39" s="4" t="s">
        <v>13</v>
      </c>
    </row>
    <row r="40" spans="1:39" s="4" customFormat="1" x14ac:dyDescent="0.25">
      <c r="A40" s="7" t="s">
        <v>438</v>
      </c>
      <c r="B40" s="4">
        <v>510</v>
      </c>
      <c r="C40" s="4">
        <v>588</v>
      </c>
      <c r="D40" s="4">
        <v>610</v>
      </c>
      <c r="E40" s="4">
        <v>635</v>
      </c>
      <c r="F40" s="4">
        <v>694</v>
      </c>
      <c r="G40" s="4">
        <v>712</v>
      </c>
      <c r="H40" s="4">
        <v>737</v>
      </c>
      <c r="I40" s="4">
        <v>781</v>
      </c>
      <c r="J40" s="7">
        <f t="shared" si="0"/>
        <v>149</v>
      </c>
      <c r="K40" s="4" t="s">
        <v>422</v>
      </c>
      <c r="L40" s="4">
        <v>22</v>
      </c>
      <c r="M40" s="4">
        <v>63.4</v>
      </c>
      <c r="N40" s="4" t="s">
        <v>430</v>
      </c>
      <c r="O40" s="4">
        <v>21</v>
      </c>
      <c r="P40" s="4">
        <v>63.5</v>
      </c>
      <c r="Q40" s="4" t="s">
        <v>431</v>
      </c>
      <c r="R40" s="4">
        <v>22</v>
      </c>
      <c r="S40" s="4">
        <v>60.4</v>
      </c>
      <c r="T40" s="4" t="s">
        <v>432</v>
      </c>
      <c r="U40" s="4">
        <v>12</v>
      </c>
      <c r="V40" s="4">
        <v>45.7</v>
      </c>
      <c r="W40" s="4" t="s">
        <v>433</v>
      </c>
      <c r="X40" s="4">
        <v>14</v>
      </c>
      <c r="Y40" s="4">
        <v>45.6</v>
      </c>
      <c r="Z40" s="4" t="s">
        <v>434</v>
      </c>
      <c r="AA40" s="4">
        <v>22</v>
      </c>
      <c r="AB40" s="4">
        <v>63.4</v>
      </c>
      <c r="AC40" s="4" t="s">
        <v>435</v>
      </c>
      <c r="AD40" s="4">
        <v>23</v>
      </c>
      <c r="AE40" s="4">
        <v>60.9</v>
      </c>
      <c r="AF40" s="4" t="s">
        <v>426</v>
      </c>
      <c r="AG40" s="4">
        <v>23</v>
      </c>
      <c r="AH40" s="4">
        <v>60.6</v>
      </c>
      <c r="AI40" s="4" t="s">
        <v>436</v>
      </c>
      <c r="AJ40" s="4">
        <v>33</v>
      </c>
      <c r="AK40" s="4" t="s">
        <v>437</v>
      </c>
      <c r="AL40" s="4">
        <v>37</v>
      </c>
      <c r="AM40" s="4" t="s">
        <v>13</v>
      </c>
    </row>
    <row r="41" spans="1:39" s="4" customFormat="1" x14ac:dyDescent="0.25">
      <c r="A41" s="7" t="s">
        <v>443</v>
      </c>
      <c r="B41" s="4">
        <v>510</v>
      </c>
      <c r="C41" s="4">
        <v>589</v>
      </c>
      <c r="D41" s="4">
        <v>610</v>
      </c>
      <c r="E41" s="4">
        <v>636</v>
      </c>
      <c r="F41" s="4">
        <v>694</v>
      </c>
      <c r="G41" s="4">
        <v>712</v>
      </c>
      <c r="H41" s="4">
        <v>735</v>
      </c>
      <c r="I41" s="4">
        <v>781</v>
      </c>
      <c r="J41" s="7">
        <f t="shared" si="0"/>
        <v>146</v>
      </c>
      <c r="K41" s="4" t="s">
        <v>422</v>
      </c>
      <c r="L41" s="4">
        <v>22</v>
      </c>
      <c r="M41" s="4">
        <v>63.4</v>
      </c>
      <c r="N41" s="4" t="s">
        <v>372</v>
      </c>
      <c r="O41" s="4">
        <v>20</v>
      </c>
      <c r="P41" s="4">
        <v>62.2</v>
      </c>
      <c r="Q41" s="4" t="s">
        <v>431</v>
      </c>
      <c r="R41" s="4">
        <v>22</v>
      </c>
      <c r="S41" s="4">
        <v>60.4</v>
      </c>
      <c r="T41" s="4" t="s">
        <v>439</v>
      </c>
      <c r="U41" s="4">
        <v>13</v>
      </c>
      <c r="V41" s="4">
        <v>47.2</v>
      </c>
      <c r="W41" s="4" t="s">
        <v>433</v>
      </c>
      <c r="X41" s="4">
        <v>14</v>
      </c>
      <c r="Y41" s="4">
        <v>45.6</v>
      </c>
      <c r="Z41" s="4" t="s">
        <v>434</v>
      </c>
      <c r="AA41" s="4">
        <v>22</v>
      </c>
      <c r="AB41" s="4">
        <v>63.4</v>
      </c>
      <c r="AC41" s="4" t="s">
        <v>440</v>
      </c>
      <c r="AD41" s="4">
        <v>23</v>
      </c>
      <c r="AE41" s="4">
        <v>60.3</v>
      </c>
      <c r="AF41" s="4" t="s">
        <v>426</v>
      </c>
      <c r="AG41" s="4">
        <v>23</v>
      </c>
      <c r="AH41" s="4">
        <v>60.6</v>
      </c>
      <c r="AI41" s="4" t="s">
        <v>441</v>
      </c>
      <c r="AJ41" s="4">
        <v>33</v>
      </c>
      <c r="AK41" s="4" t="s">
        <v>442</v>
      </c>
      <c r="AL41" s="4">
        <v>37</v>
      </c>
      <c r="AM41" s="4" t="s">
        <v>13</v>
      </c>
    </row>
    <row r="42" spans="1:39" s="4" customFormat="1" x14ac:dyDescent="0.25">
      <c r="A42" s="7" t="s">
        <v>180</v>
      </c>
      <c r="B42" s="4">
        <v>536</v>
      </c>
      <c r="C42" s="4">
        <v>618</v>
      </c>
      <c r="D42" s="4">
        <v>642</v>
      </c>
      <c r="E42" s="4">
        <v>667</v>
      </c>
      <c r="F42" s="4">
        <v>699</v>
      </c>
      <c r="G42" s="4">
        <v>717</v>
      </c>
      <c r="H42" s="4">
        <v>740</v>
      </c>
      <c r="I42" s="4">
        <v>817</v>
      </c>
      <c r="J42" s="7">
        <f t="shared" si="0"/>
        <v>122</v>
      </c>
      <c r="K42" s="4" t="s">
        <v>111</v>
      </c>
      <c r="L42" s="4">
        <v>22</v>
      </c>
      <c r="M42" s="4">
        <v>62.6</v>
      </c>
      <c r="N42" s="4" t="s">
        <v>112</v>
      </c>
      <c r="O42" s="4">
        <v>22</v>
      </c>
      <c r="P42" s="4">
        <v>63.6</v>
      </c>
      <c r="Q42" s="4" t="s">
        <v>108</v>
      </c>
      <c r="R42" s="4">
        <v>21</v>
      </c>
      <c r="S42" s="4">
        <v>62.1</v>
      </c>
      <c r="T42" s="4" t="s">
        <v>109</v>
      </c>
      <c r="U42" s="4">
        <v>15</v>
      </c>
      <c r="V42" s="4">
        <v>47.5</v>
      </c>
      <c r="W42" s="4" t="s">
        <v>113</v>
      </c>
      <c r="X42" s="4">
        <v>15</v>
      </c>
      <c r="Y42" s="4">
        <v>48.1</v>
      </c>
      <c r="Z42" s="4" t="s">
        <v>114</v>
      </c>
      <c r="AA42" s="4">
        <v>22</v>
      </c>
      <c r="AB42" s="4">
        <v>61.7</v>
      </c>
      <c r="AC42" s="4" t="s">
        <v>115</v>
      </c>
      <c r="AD42" s="4">
        <v>22</v>
      </c>
      <c r="AE42" s="4">
        <v>61.4</v>
      </c>
      <c r="AF42" s="4" t="s">
        <v>110</v>
      </c>
      <c r="AG42" s="4">
        <v>19</v>
      </c>
      <c r="AH42" s="4">
        <v>62.9</v>
      </c>
      <c r="AI42" s="4" t="s">
        <v>116</v>
      </c>
      <c r="AJ42" s="4">
        <v>37</v>
      </c>
      <c r="AK42" s="4" t="s">
        <v>117</v>
      </c>
      <c r="AL42" s="4">
        <v>37</v>
      </c>
      <c r="AM42" s="4" t="s">
        <v>13</v>
      </c>
    </row>
    <row r="43" spans="1:39" s="4" customFormat="1" x14ac:dyDescent="0.25">
      <c r="A43" s="7" t="s">
        <v>183</v>
      </c>
      <c r="B43" s="4">
        <v>38</v>
      </c>
      <c r="C43" s="4">
        <v>82</v>
      </c>
      <c r="D43" s="4">
        <v>104</v>
      </c>
      <c r="E43" s="4">
        <v>127</v>
      </c>
      <c r="F43" s="4">
        <v>177</v>
      </c>
      <c r="G43" s="4">
        <v>201</v>
      </c>
      <c r="H43" s="4">
        <v>224</v>
      </c>
      <c r="I43" s="4">
        <v>258</v>
      </c>
      <c r="J43" s="7">
        <f t="shared" si="0"/>
        <v>142</v>
      </c>
      <c r="K43" s="4" t="s">
        <v>80</v>
      </c>
      <c r="L43" s="4">
        <v>21</v>
      </c>
      <c r="M43" s="4">
        <v>63.8</v>
      </c>
      <c r="N43" s="4" t="s">
        <v>90</v>
      </c>
      <c r="O43" s="4">
        <v>20</v>
      </c>
      <c r="P43" s="4">
        <v>61.9</v>
      </c>
      <c r="Q43" s="4" t="s">
        <v>81</v>
      </c>
      <c r="R43" s="4">
        <v>20</v>
      </c>
      <c r="S43" s="4">
        <v>62.8</v>
      </c>
      <c r="T43" s="4" t="s">
        <v>91</v>
      </c>
      <c r="U43" s="4">
        <v>17</v>
      </c>
      <c r="V43" s="4">
        <v>46</v>
      </c>
      <c r="W43" s="4" t="s">
        <v>92</v>
      </c>
      <c r="X43" s="4">
        <v>13</v>
      </c>
      <c r="Y43" s="4">
        <v>47.1</v>
      </c>
      <c r="Z43" s="4" t="s">
        <v>93</v>
      </c>
      <c r="AA43" s="4">
        <v>22</v>
      </c>
      <c r="AB43" s="4">
        <v>62.6</v>
      </c>
      <c r="AC43" s="4" t="s">
        <v>94</v>
      </c>
      <c r="AD43" s="4">
        <v>22</v>
      </c>
      <c r="AE43" s="4">
        <v>60.4</v>
      </c>
      <c r="AF43" s="4" t="s">
        <v>95</v>
      </c>
      <c r="AG43" s="4">
        <v>22</v>
      </c>
      <c r="AH43" s="4">
        <v>62.3</v>
      </c>
      <c r="AI43" s="4" t="s">
        <v>96</v>
      </c>
      <c r="AJ43" s="4">
        <v>37</v>
      </c>
      <c r="AK43" s="4" t="s">
        <v>97</v>
      </c>
      <c r="AL43" s="4">
        <v>35</v>
      </c>
      <c r="AM43" s="4" t="s">
        <v>13</v>
      </c>
    </row>
    <row r="44" spans="1:39" s="4" customFormat="1" x14ac:dyDescent="0.25">
      <c r="A44" s="7" t="s">
        <v>181</v>
      </c>
      <c r="B44" s="4">
        <v>57</v>
      </c>
      <c r="C44" s="4">
        <v>100</v>
      </c>
      <c r="D44" s="4">
        <v>128</v>
      </c>
      <c r="E44" s="4">
        <v>155</v>
      </c>
      <c r="F44" s="4">
        <v>200</v>
      </c>
      <c r="G44" s="4">
        <v>216</v>
      </c>
      <c r="H44" s="4">
        <v>243</v>
      </c>
      <c r="I44" s="4">
        <v>283</v>
      </c>
      <c r="J44" s="7">
        <f t="shared" si="0"/>
        <v>143</v>
      </c>
      <c r="K44" s="4" t="s">
        <v>98</v>
      </c>
      <c r="L44" s="4">
        <v>22</v>
      </c>
      <c r="M44" s="4">
        <v>61.4</v>
      </c>
      <c r="N44" s="4" t="s">
        <v>99</v>
      </c>
      <c r="O44" s="4">
        <v>19</v>
      </c>
      <c r="P44" s="4">
        <v>62.7</v>
      </c>
      <c r="Q44" s="4" t="s">
        <v>100</v>
      </c>
      <c r="R44" s="4">
        <v>24</v>
      </c>
      <c r="S44" s="4">
        <v>60.4</v>
      </c>
      <c r="T44" s="4" t="s">
        <v>101</v>
      </c>
      <c r="U44" s="4">
        <v>13</v>
      </c>
      <c r="V44" s="4">
        <v>47.6</v>
      </c>
      <c r="W44" s="4" t="s">
        <v>102</v>
      </c>
      <c r="X44" s="4">
        <v>13</v>
      </c>
      <c r="Y44" s="4">
        <v>49</v>
      </c>
      <c r="Z44" s="4" t="s">
        <v>103</v>
      </c>
      <c r="AA44" s="4">
        <v>24</v>
      </c>
      <c r="AB44" s="4">
        <v>60.8</v>
      </c>
      <c r="AC44" s="4" t="s">
        <v>104</v>
      </c>
      <c r="AD44" s="4">
        <v>22</v>
      </c>
      <c r="AE44" s="4">
        <v>60</v>
      </c>
      <c r="AF44" s="4" t="s">
        <v>105</v>
      </c>
      <c r="AG44" s="4">
        <v>22</v>
      </c>
      <c r="AH44" s="4">
        <v>60.8</v>
      </c>
      <c r="AI44" s="4" t="s">
        <v>106</v>
      </c>
      <c r="AJ44" s="4">
        <v>32</v>
      </c>
      <c r="AK44" s="4" t="s">
        <v>107</v>
      </c>
      <c r="AL44" s="4">
        <v>35</v>
      </c>
      <c r="AM44" s="4" t="s">
        <v>13</v>
      </c>
    </row>
    <row r="45" spans="1:39" s="4" customFormat="1" x14ac:dyDescent="0.25">
      <c r="A45" s="7" t="s">
        <v>182</v>
      </c>
      <c r="B45" s="4">
        <v>38</v>
      </c>
      <c r="C45" s="4">
        <v>81</v>
      </c>
      <c r="D45" s="4">
        <v>104</v>
      </c>
      <c r="E45" s="4">
        <v>133</v>
      </c>
      <c r="F45" s="4">
        <v>156</v>
      </c>
      <c r="G45" s="4">
        <v>178</v>
      </c>
      <c r="H45" s="4">
        <v>206</v>
      </c>
      <c r="I45" s="4">
        <v>255</v>
      </c>
      <c r="J45" s="7">
        <f t="shared" si="0"/>
        <v>125</v>
      </c>
      <c r="K45" s="4" t="s">
        <v>80</v>
      </c>
      <c r="L45" s="4">
        <v>21</v>
      </c>
      <c r="M45" s="4">
        <v>63.8</v>
      </c>
      <c r="N45" s="4" t="s">
        <v>83</v>
      </c>
      <c r="O45" s="4">
        <v>21</v>
      </c>
      <c r="P45" s="4">
        <v>63</v>
      </c>
      <c r="Q45" s="4" t="s">
        <v>81</v>
      </c>
      <c r="R45" s="4">
        <v>20</v>
      </c>
      <c r="S45" s="4">
        <v>62.8</v>
      </c>
      <c r="T45" s="4" t="s">
        <v>84</v>
      </c>
      <c r="U45" s="4">
        <v>16</v>
      </c>
      <c r="V45" s="4">
        <v>45.4</v>
      </c>
      <c r="W45" s="4" t="s">
        <v>85</v>
      </c>
      <c r="X45" s="4">
        <v>13</v>
      </c>
      <c r="Y45" s="4">
        <v>47.7</v>
      </c>
      <c r="Z45" s="4" t="s">
        <v>86</v>
      </c>
      <c r="AA45" s="4">
        <v>23</v>
      </c>
      <c r="AB45" s="4">
        <v>60.2</v>
      </c>
      <c r="AC45" s="4" t="s">
        <v>87</v>
      </c>
      <c r="AD45" s="4">
        <v>22</v>
      </c>
      <c r="AE45" s="4">
        <v>61.3</v>
      </c>
      <c r="AF45" s="4" t="s">
        <v>82</v>
      </c>
      <c r="AG45" s="4">
        <v>22</v>
      </c>
      <c r="AH45" s="4">
        <v>60.1</v>
      </c>
      <c r="AI45" s="4" t="s">
        <v>88</v>
      </c>
      <c r="AJ45" s="4">
        <v>37</v>
      </c>
      <c r="AK45" s="4" t="s">
        <v>89</v>
      </c>
      <c r="AL45" s="4">
        <v>35</v>
      </c>
      <c r="AM45" s="4" t="s">
        <v>13</v>
      </c>
    </row>
    <row r="46" spans="1:39" x14ac:dyDescent="0.25">
      <c r="A46" s="6"/>
      <c r="AM46" s="3"/>
    </row>
    <row r="47" spans="1:39" x14ac:dyDescent="0.25">
      <c r="A47" s="6"/>
      <c r="AM47" s="3"/>
    </row>
    <row r="48" spans="1:39" x14ac:dyDescent="0.25">
      <c r="A48" s="6"/>
      <c r="AM48" s="3"/>
    </row>
    <row r="49" spans="1:39" x14ac:dyDescent="0.25">
      <c r="A49" s="6"/>
      <c r="AM49" s="3"/>
    </row>
    <row r="50" spans="1:39" x14ac:dyDescent="0.25">
      <c r="AM50" s="3"/>
    </row>
    <row r="51" spans="1:39" x14ac:dyDescent="0.25">
      <c r="AM51" s="3"/>
    </row>
    <row r="52" spans="1:39" x14ac:dyDescent="0.25">
      <c r="AM52" s="3"/>
    </row>
    <row r="53" spans="1:39" x14ac:dyDescent="0.25">
      <c r="AM53" s="3"/>
    </row>
    <row r="54" spans="1:39" x14ac:dyDescent="0.25">
      <c r="AM54" s="3"/>
    </row>
  </sheetData>
  <phoneticPr fontId="19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20"/>
  <sheetViews>
    <sheetView workbookViewId="0"/>
  </sheetViews>
  <sheetFormatPr defaultRowHeight="15" x14ac:dyDescent="0.25"/>
  <cols>
    <col min="1" max="1" width="19.42578125" bestFit="1" customWidth="1"/>
    <col min="2" max="2" width="14.85546875" bestFit="1" customWidth="1"/>
    <col min="3" max="3" width="177.7109375" customWidth="1"/>
    <col min="4" max="4" width="11.5703125" bestFit="1" customWidth="1"/>
    <col min="5" max="5" width="14.85546875" bestFit="1" customWidth="1"/>
    <col min="6" max="6" width="12.7109375" customWidth="1"/>
  </cols>
  <sheetData>
    <row r="1" spans="1:6" x14ac:dyDescent="0.25">
      <c r="A1" s="17" t="s">
        <v>519</v>
      </c>
      <c r="B1" s="10" t="s">
        <v>501</v>
      </c>
      <c r="C1" s="13" t="s">
        <v>473</v>
      </c>
      <c r="D1" t="s">
        <v>470</v>
      </c>
      <c r="F1" t="s">
        <v>475</v>
      </c>
    </row>
    <row r="2" spans="1:6" x14ac:dyDescent="0.25">
      <c r="A2" s="11"/>
      <c r="B2" s="11" t="s">
        <v>502</v>
      </c>
      <c r="C2" s="12" t="s">
        <v>474</v>
      </c>
      <c r="D2" t="s">
        <v>470</v>
      </c>
      <c r="F2" t="s">
        <v>478</v>
      </c>
    </row>
    <row r="4" spans="1:6" x14ac:dyDescent="0.25">
      <c r="C4" s="18" t="s">
        <v>517</v>
      </c>
      <c r="D4" s="18" t="s">
        <v>514</v>
      </c>
      <c r="E4" s="18" t="s">
        <v>513</v>
      </c>
      <c r="F4" s="18" t="s">
        <v>516</v>
      </c>
    </row>
    <row r="5" spans="1:6" x14ac:dyDescent="0.25">
      <c r="C5" s="11" t="s">
        <v>491</v>
      </c>
      <c r="D5">
        <v>2120402</v>
      </c>
      <c r="E5" s="15">
        <f>D5/$D$19</f>
        <v>0.35360111983588016</v>
      </c>
    </row>
    <row r="6" spans="1:6" x14ac:dyDescent="0.25">
      <c r="C6" s="11" t="s">
        <v>492</v>
      </c>
      <c r="D6">
        <v>66114</v>
      </c>
      <c r="E6" s="15">
        <f t="shared" ref="E6:E18" si="0">D6/$D$19</f>
        <v>1.1025260510426503E-2</v>
      </c>
      <c r="F6" s="16">
        <f>SUM(E5:E6)</f>
        <v>0.36462638034630668</v>
      </c>
    </row>
    <row r="7" spans="1:6" x14ac:dyDescent="0.25">
      <c r="C7" s="11"/>
      <c r="E7" s="15"/>
    </row>
    <row r="8" spans="1:6" x14ac:dyDescent="0.25">
      <c r="C8" s="11" t="s">
        <v>493</v>
      </c>
      <c r="D8">
        <v>1432573</v>
      </c>
      <c r="E8" s="15">
        <f t="shared" si="0"/>
        <v>0.23889782081258473</v>
      </c>
      <c r="F8" s="15">
        <f>D8/$D$19</f>
        <v>0.23889782081258473</v>
      </c>
    </row>
    <row r="9" spans="1:6" x14ac:dyDescent="0.25">
      <c r="C9" s="11"/>
      <c r="E9" s="15"/>
    </row>
    <row r="10" spans="1:6" x14ac:dyDescent="0.25">
      <c r="C10" s="11" t="s">
        <v>494</v>
      </c>
      <c r="D10">
        <v>917862</v>
      </c>
      <c r="E10" s="15">
        <f t="shared" si="0"/>
        <v>0.15306391479294992</v>
      </c>
    </row>
    <row r="11" spans="1:6" x14ac:dyDescent="0.25">
      <c r="C11" s="11" t="s">
        <v>495</v>
      </c>
      <c r="D11">
        <v>217254</v>
      </c>
      <c r="E11" s="15">
        <f t="shared" si="0"/>
        <v>3.622957235883776E-2</v>
      </c>
    </row>
    <row r="12" spans="1:6" x14ac:dyDescent="0.25">
      <c r="C12" s="11" t="s">
        <v>496</v>
      </c>
      <c r="D12">
        <v>70644</v>
      </c>
      <c r="E12" s="15">
        <f t="shared" si="0"/>
        <v>1.1780689468169675E-2</v>
      </c>
      <c r="F12" s="16"/>
    </row>
    <row r="13" spans="1:6" x14ac:dyDescent="0.25">
      <c r="C13" s="11" t="s">
        <v>497</v>
      </c>
      <c r="D13">
        <v>55081</v>
      </c>
      <c r="E13" s="15">
        <f t="shared" si="0"/>
        <v>9.1853824329915339E-3</v>
      </c>
      <c r="F13" s="16"/>
    </row>
    <row r="14" spans="1:6" x14ac:dyDescent="0.25">
      <c r="C14" s="11" t="s">
        <v>498</v>
      </c>
      <c r="D14">
        <v>31607</v>
      </c>
      <c r="E14" s="15">
        <f t="shared" si="0"/>
        <v>5.2708262841917068E-3</v>
      </c>
      <c r="F14" s="16">
        <f>SUM(E10:E16)</f>
        <v>0.22356644848166282</v>
      </c>
    </row>
    <row r="15" spans="1:6" x14ac:dyDescent="0.25">
      <c r="C15" s="11"/>
      <c r="E15" s="15"/>
      <c r="F15" s="16"/>
    </row>
    <row r="16" spans="1:6" x14ac:dyDescent="0.25">
      <c r="C16" s="11" t="s">
        <v>499</v>
      </c>
      <c r="D16">
        <v>48189</v>
      </c>
      <c r="E16" s="15">
        <f t="shared" si="0"/>
        <v>8.0360631445222305E-3</v>
      </c>
    </row>
    <row r="17" spans="2:6" x14ac:dyDescent="0.25">
      <c r="C17" s="11"/>
      <c r="E17" s="15"/>
    </row>
    <row r="18" spans="2:6" x14ac:dyDescent="0.25">
      <c r="C18" s="11" t="s">
        <v>500</v>
      </c>
      <c r="D18">
        <v>27643</v>
      </c>
      <c r="E18" s="15">
        <f t="shared" si="0"/>
        <v>4.6097842558265999E-3</v>
      </c>
    </row>
    <row r="19" spans="2:6" x14ac:dyDescent="0.25">
      <c r="B19" s="17" t="s">
        <v>515</v>
      </c>
      <c r="C19" s="11"/>
      <c r="D19" s="18">
        <v>5996593</v>
      </c>
      <c r="E19" s="19"/>
      <c r="F19" s="19">
        <f>SUM(E5:E18)</f>
        <v>0.83170043389638071</v>
      </c>
    </row>
    <row r="20" spans="2:6" x14ac:dyDescent="0.25">
      <c r="C20" s="11"/>
    </row>
  </sheetData>
  <phoneticPr fontId="19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6D14E-53EC-47EB-8AB3-A4FA91A88B9A}">
  <dimension ref="A1:I50"/>
  <sheetViews>
    <sheetView workbookViewId="0"/>
  </sheetViews>
  <sheetFormatPr defaultRowHeight="15" x14ac:dyDescent="0.25"/>
  <cols>
    <col min="1" max="1" width="27.5703125" style="5" customWidth="1"/>
    <col min="2" max="2" width="17" customWidth="1"/>
    <col min="5" max="5" width="17.5703125" customWidth="1"/>
    <col min="8" max="8" width="12.42578125" style="5" customWidth="1"/>
  </cols>
  <sheetData>
    <row r="1" spans="1:9" s="32" customFormat="1" x14ac:dyDescent="0.25">
      <c r="A1" s="31" t="s">
        <v>581</v>
      </c>
      <c r="H1" s="5"/>
    </row>
    <row r="2" spans="1:9" s="34" customFormat="1" ht="17.25" x14ac:dyDescent="0.25">
      <c r="A2" s="33" t="s">
        <v>523</v>
      </c>
      <c r="B2" s="33" t="s">
        <v>4</v>
      </c>
      <c r="C2" s="33" t="s">
        <v>527</v>
      </c>
      <c r="D2" s="33" t="s">
        <v>579</v>
      </c>
      <c r="E2" s="33" t="s">
        <v>5</v>
      </c>
      <c r="F2" s="33" t="s">
        <v>527</v>
      </c>
      <c r="G2" s="33" t="s">
        <v>580</v>
      </c>
      <c r="H2" s="33" t="s">
        <v>528</v>
      </c>
      <c r="I2" s="33" t="s">
        <v>551</v>
      </c>
    </row>
    <row r="3" spans="1:9" s="24" customFormat="1" x14ac:dyDescent="0.25">
      <c r="A3" s="33" t="s">
        <v>552</v>
      </c>
      <c r="B3" s="30"/>
      <c r="C3" s="30"/>
      <c r="D3" s="30"/>
      <c r="E3" s="30"/>
      <c r="F3" s="30"/>
      <c r="G3" s="30"/>
      <c r="H3" s="33" t="s">
        <v>553</v>
      </c>
      <c r="I3" s="30"/>
    </row>
    <row r="4" spans="1:9" x14ac:dyDescent="0.25">
      <c r="A4" s="26" t="s">
        <v>448</v>
      </c>
      <c r="B4" s="25" t="s">
        <v>238</v>
      </c>
      <c r="C4" s="26">
        <v>15</v>
      </c>
      <c r="D4" s="26">
        <v>47.9</v>
      </c>
      <c r="E4" s="25" t="s">
        <v>444</v>
      </c>
      <c r="F4" s="26">
        <v>14</v>
      </c>
      <c r="G4" s="26">
        <v>45.2</v>
      </c>
      <c r="H4" s="26" t="s">
        <v>529</v>
      </c>
      <c r="I4" s="26">
        <v>1</v>
      </c>
    </row>
    <row r="5" spans="1:9" x14ac:dyDescent="0.25">
      <c r="A5" s="23" t="s">
        <v>453</v>
      </c>
      <c r="B5" s="22" t="s">
        <v>449</v>
      </c>
      <c r="C5" s="23">
        <v>13</v>
      </c>
      <c r="D5" s="23">
        <v>46.7</v>
      </c>
      <c r="E5" s="22" t="s">
        <v>450</v>
      </c>
      <c r="F5" s="23">
        <v>13</v>
      </c>
      <c r="G5" s="23">
        <v>45.9</v>
      </c>
      <c r="H5" s="23" t="s">
        <v>530</v>
      </c>
      <c r="I5" s="23">
        <v>3</v>
      </c>
    </row>
    <row r="6" spans="1:9" x14ac:dyDescent="0.25">
      <c r="A6" s="23" t="s">
        <v>458</v>
      </c>
      <c r="B6" s="22" t="s">
        <v>439</v>
      </c>
      <c r="C6" s="23">
        <v>13</v>
      </c>
      <c r="D6" s="23">
        <v>47.2</v>
      </c>
      <c r="E6" s="22" t="s">
        <v>424</v>
      </c>
      <c r="F6" s="23">
        <v>13</v>
      </c>
      <c r="G6" s="23">
        <v>47.2</v>
      </c>
      <c r="H6" s="23" t="s">
        <v>531</v>
      </c>
      <c r="I6" s="23">
        <v>2</v>
      </c>
    </row>
    <row r="7" spans="1:9" x14ac:dyDescent="0.25">
      <c r="A7" s="23" t="s">
        <v>331</v>
      </c>
      <c r="B7" s="22" t="s">
        <v>324</v>
      </c>
      <c r="C7" s="23">
        <v>13</v>
      </c>
      <c r="D7" s="23">
        <v>49</v>
      </c>
      <c r="E7" s="22" t="s">
        <v>325</v>
      </c>
      <c r="F7" s="23">
        <v>15</v>
      </c>
      <c r="G7" s="23">
        <v>47.4</v>
      </c>
      <c r="H7" s="23" t="s">
        <v>532</v>
      </c>
      <c r="I7" s="23">
        <v>1</v>
      </c>
    </row>
    <row r="8" spans="1:9" x14ac:dyDescent="0.25">
      <c r="A8" s="23" t="s">
        <v>340</v>
      </c>
      <c r="B8" s="22" t="s">
        <v>334</v>
      </c>
      <c r="C8" s="23">
        <v>15</v>
      </c>
      <c r="D8" s="23">
        <v>45.7</v>
      </c>
      <c r="E8" s="22" t="s">
        <v>335</v>
      </c>
      <c r="F8" s="23">
        <v>15</v>
      </c>
      <c r="G8" s="23">
        <v>45.2</v>
      </c>
      <c r="H8" s="23" t="s">
        <v>533</v>
      </c>
      <c r="I8" s="23">
        <v>1</v>
      </c>
    </row>
    <row r="9" spans="1:9" x14ac:dyDescent="0.25">
      <c r="A9" s="23" t="s">
        <v>349</v>
      </c>
      <c r="B9" s="22" t="s">
        <v>343</v>
      </c>
      <c r="C9" s="23">
        <v>12</v>
      </c>
      <c r="D9" s="23">
        <v>45.1</v>
      </c>
      <c r="E9" s="22" t="s">
        <v>344</v>
      </c>
      <c r="F9" s="23">
        <v>14</v>
      </c>
      <c r="G9" s="23">
        <v>45.2</v>
      </c>
      <c r="H9" s="23" t="s">
        <v>534</v>
      </c>
      <c r="I9" s="23">
        <v>1</v>
      </c>
    </row>
    <row r="10" spans="1:9" x14ac:dyDescent="0.25">
      <c r="A10" s="23" t="s">
        <v>359</v>
      </c>
      <c r="B10" s="22" t="s">
        <v>353</v>
      </c>
      <c r="C10" s="23">
        <v>15</v>
      </c>
      <c r="D10" s="23">
        <v>47.6</v>
      </c>
      <c r="E10" s="22" t="s">
        <v>354</v>
      </c>
      <c r="F10" s="23">
        <v>14</v>
      </c>
      <c r="G10" s="23">
        <v>46.4</v>
      </c>
      <c r="H10" s="23" t="s">
        <v>535</v>
      </c>
      <c r="I10" s="23">
        <v>3</v>
      </c>
    </row>
    <row r="11" spans="1:9" x14ac:dyDescent="0.25">
      <c r="A11" s="23" t="s">
        <v>368</v>
      </c>
      <c r="B11" s="22" t="s">
        <v>362</v>
      </c>
      <c r="C11" s="23">
        <v>14</v>
      </c>
      <c r="D11" s="23">
        <v>46.7</v>
      </c>
      <c r="E11" s="22" t="s">
        <v>363</v>
      </c>
      <c r="F11" s="23">
        <v>14</v>
      </c>
      <c r="G11" s="23">
        <v>46.7</v>
      </c>
      <c r="H11" s="23" t="s">
        <v>536</v>
      </c>
      <c r="I11" s="23">
        <v>3</v>
      </c>
    </row>
    <row r="12" spans="1:9" x14ac:dyDescent="0.25">
      <c r="A12" s="23" t="s">
        <v>376</v>
      </c>
      <c r="B12" s="22" t="s">
        <v>362</v>
      </c>
      <c r="C12" s="23">
        <v>14</v>
      </c>
      <c r="D12" s="23">
        <v>46.7</v>
      </c>
      <c r="E12" s="22" t="s">
        <v>371</v>
      </c>
      <c r="F12" s="23">
        <v>13</v>
      </c>
      <c r="G12" s="23">
        <v>47.1</v>
      </c>
      <c r="H12" s="23" t="s">
        <v>537</v>
      </c>
      <c r="I12" s="23">
        <v>2</v>
      </c>
    </row>
    <row r="13" spans="1:9" x14ac:dyDescent="0.25">
      <c r="A13" s="23" t="s">
        <v>383</v>
      </c>
      <c r="B13" s="22" t="s">
        <v>362</v>
      </c>
      <c r="C13" s="23">
        <v>14</v>
      </c>
      <c r="D13" s="23">
        <v>46.7</v>
      </c>
      <c r="E13" s="22" t="s">
        <v>354</v>
      </c>
      <c r="F13" s="23">
        <v>14</v>
      </c>
      <c r="G13" s="23">
        <v>46.4</v>
      </c>
      <c r="H13" s="23" t="s">
        <v>538</v>
      </c>
      <c r="I13" s="23">
        <v>2</v>
      </c>
    </row>
    <row r="14" spans="1:9" x14ac:dyDescent="0.25">
      <c r="A14" s="23" t="s">
        <v>391</v>
      </c>
      <c r="B14" s="22" t="s">
        <v>386</v>
      </c>
      <c r="C14" s="23">
        <v>13</v>
      </c>
      <c r="D14" s="23">
        <v>45.4</v>
      </c>
      <c r="E14" s="22" t="s">
        <v>387</v>
      </c>
      <c r="F14" s="23">
        <v>13</v>
      </c>
      <c r="G14" s="23">
        <v>45.9</v>
      </c>
      <c r="H14" s="23" t="s">
        <v>539</v>
      </c>
      <c r="I14" s="23">
        <v>1</v>
      </c>
    </row>
    <row r="15" spans="1:9" x14ac:dyDescent="0.25">
      <c r="A15" s="23" t="s">
        <v>399</v>
      </c>
      <c r="B15" s="22" t="s">
        <v>272</v>
      </c>
      <c r="C15" s="23">
        <v>14</v>
      </c>
      <c r="D15" s="23">
        <v>47.3</v>
      </c>
      <c r="E15" s="22" t="s">
        <v>394</v>
      </c>
      <c r="F15" s="23">
        <v>14</v>
      </c>
      <c r="G15" s="23">
        <v>47</v>
      </c>
      <c r="H15" s="23" t="s">
        <v>540</v>
      </c>
      <c r="I15" s="23">
        <v>2</v>
      </c>
    </row>
    <row r="16" spans="1:9" x14ac:dyDescent="0.25">
      <c r="A16" s="23" t="s">
        <v>403</v>
      </c>
      <c r="B16" s="22" t="s">
        <v>272</v>
      </c>
      <c r="C16" s="23">
        <v>14</v>
      </c>
      <c r="D16" s="23">
        <v>47.3</v>
      </c>
      <c r="E16" s="22" t="s">
        <v>394</v>
      </c>
      <c r="F16" s="23">
        <v>14</v>
      </c>
      <c r="G16" s="23">
        <v>47</v>
      </c>
      <c r="H16" s="23" t="s">
        <v>541</v>
      </c>
      <c r="I16" s="23">
        <v>2</v>
      </c>
    </row>
    <row r="17" spans="1:9" x14ac:dyDescent="0.25">
      <c r="A17" s="23" t="s">
        <v>413</v>
      </c>
      <c r="B17" s="22" t="s">
        <v>406</v>
      </c>
      <c r="C17" s="23">
        <v>14</v>
      </c>
      <c r="D17" s="23">
        <v>47</v>
      </c>
      <c r="E17" s="22" t="s">
        <v>407</v>
      </c>
      <c r="F17" s="23">
        <v>14</v>
      </c>
      <c r="G17" s="23">
        <v>48</v>
      </c>
      <c r="H17" s="23" t="s">
        <v>542</v>
      </c>
      <c r="I17" s="23">
        <v>2</v>
      </c>
    </row>
    <row r="18" spans="1:9" x14ac:dyDescent="0.25">
      <c r="A18" s="23" t="s">
        <v>421</v>
      </c>
      <c r="B18" s="22" t="s">
        <v>417</v>
      </c>
      <c r="C18" s="23">
        <v>14</v>
      </c>
      <c r="D18" s="23">
        <v>45.1</v>
      </c>
      <c r="E18" s="22" t="s">
        <v>394</v>
      </c>
      <c r="F18" s="23">
        <v>14</v>
      </c>
      <c r="G18" s="23">
        <v>47</v>
      </c>
      <c r="H18" s="23" t="s">
        <v>543</v>
      </c>
      <c r="I18" s="23">
        <v>2</v>
      </c>
    </row>
    <row r="19" spans="1:9" x14ac:dyDescent="0.25">
      <c r="A19" s="23" t="s">
        <v>429</v>
      </c>
      <c r="B19" s="22" t="s">
        <v>423</v>
      </c>
      <c r="C19" s="23">
        <v>12</v>
      </c>
      <c r="D19" s="23">
        <v>45.2</v>
      </c>
      <c r="E19" s="22" t="s">
        <v>424</v>
      </c>
      <c r="F19" s="23">
        <v>13</v>
      </c>
      <c r="G19" s="23">
        <v>47.2</v>
      </c>
      <c r="H19" s="23" t="s">
        <v>544</v>
      </c>
      <c r="I19" s="23">
        <v>2</v>
      </c>
    </row>
    <row r="20" spans="1:9" x14ac:dyDescent="0.25">
      <c r="A20" s="23" t="s">
        <v>438</v>
      </c>
      <c r="B20" s="22" t="s">
        <v>432</v>
      </c>
      <c r="C20" s="23">
        <v>12</v>
      </c>
      <c r="D20" s="23">
        <v>45.7</v>
      </c>
      <c r="E20" s="22" t="s">
        <v>433</v>
      </c>
      <c r="F20" s="23">
        <v>14</v>
      </c>
      <c r="G20" s="23">
        <v>45.6</v>
      </c>
      <c r="H20" s="23" t="s">
        <v>545</v>
      </c>
      <c r="I20" s="23">
        <v>2</v>
      </c>
    </row>
    <row r="21" spans="1:9" x14ac:dyDescent="0.25">
      <c r="A21" s="23" t="s">
        <v>524</v>
      </c>
      <c r="B21" s="22" t="s">
        <v>439</v>
      </c>
      <c r="C21" s="23">
        <v>13</v>
      </c>
      <c r="D21" s="23">
        <v>47.2</v>
      </c>
      <c r="E21" s="22" t="s">
        <v>433</v>
      </c>
      <c r="F21" s="23">
        <v>14</v>
      </c>
      <c r="G21" s="23">
        <v>45.6</v>
      </c>
      <c r="H21" s="23" t="s">
        <v>546</v>
      </c>
      <c r="I21" s="23">
        <v>1</v>
      </c>
    </row>
    <row r="22" spans="1:9" x14ac:dyDescent="0.25">
      <c r="A22" s="23" t="s">
        <v>525</v>
      </c>
      <c r="B22" s="22" t="s">
        <v>109</v>
      </c>
      <c r="C22" s="23">
        <v>15</v>
      </c>
      <c r="D22" s="23">
        <v>47.5</v>
      </c>
      <c r="E22" s="22" t="s">
        <v>113</v>
      </c>
      <c r="F22" s="23">
        <v>15</v>
      </c>
      <c r="G22" s="23">
        <v>48.1</v>
      </c>
      <c r="H22" s="23" t="s">
        <v>547</v>
      </c>
      <c r="I22" s="23">
        <v>1</v>
      </c>
    </row>
    <row r="23" spans="1:9" x14ac:dyDescent="0.25">
      <c r="A23" s="23" t="s">
        <v>183</v>
      </c>
      <c r="B23" s="22" t="s">
        <v>91</v>
      </c>
      <c r="C23" s="23">
        <v>17</v>
      </c>
      <c r="D23" s="23">
        <v>46</v>
      </c>
      <c r="E23" s="22" t="s">
        <v>92</v>
      </c>
      <c r="F23" s="23">
        <v>13</v>
      </c>
      <c r="G23" s="23">
        <v>47.1</v>
      </c>
      <c r="H23" s="23" t="s">
        <v>548</v>
      </c>
      <c r="I23" s="23">
        <v>1</v>
      </c>
    </row>
    <row r="24" spans="1:9" x14ac:dyDescent="0.25">
      <c r="A24" s="23" t="s">
        <v>526</v>
      </c>
      <c r="B24" s="22" t="s">
        <v>101</v>
      </c>
      <c r="C24" s="23">
        <v>13</v>
      </c>
      <c r="D24" s="23">
        <v>47.6</v>
      </c>
      <c r="E24" s="22" t="s">
        <v>102</v>
      </c>
      <c r="F24" s="23">
        <v>13</v>
      </c>
      <c r="G24" s="23">
        <v>49</v>
      </c>
      <c r="H24" s="23" t="s">
        <v>549</v>
      </c>
      <c r="I24" s="23">
        <v>1</v>
      </c>
    </row>
    <row r="25" spans="1:9" x14ac:dyDescent="0.25">
      <c r="A25" s="23" t="s">
        <v>182</v>
      </c>
      <c r="B25" s="22" t="s">
        <v>84</v>
      </c>
      <c r="C25" s="23">
        <v>16</v>
      </c>
      <c r="D25" s="23">
        <v>45.4</v>
      </c>
      <c r="E25" s="22" t="s">
        <v>85</v>
      </c>
      <c r="F25" s="23">
        <v>13</v>
      </c>
      <c r="G25" s="23">
        <v>47.7</v>
      </c>
      <c r="H25" s="23" t="s">
        <v>550</v>
      </c>
      <c r="I25" s="23">
        <v>1</v>
      </c>
    </row>
    <row r="26" spans="1:9" ht="15" customHeight="1" x14ac:dyDescent="0.25">
      <c r="B26" s="22"/>
      <c r="H26" s="27" t="s">
        <v>554</v>
      </c>
    </row>
    <row r="27" spans="1:9" ht="18.75" customHeight="1" x14ac:dyDescent="0.25">
      <c r="A27" s="23" t="s">
        <v>293</v>
      </c>
      <c r="B27" s="22" t="s">
        <v>318</v>
      </c>
      <c r="C27" s="23">
        <v>16</v>
      </c>
      <c r="D27" s="23">
        <v>57.7</v>
      </c>
      <c r="E27" s="22" t="s">
        <v>319</v>
      </c>
      <c r="F27" s="23">
        <v>16</v>
      </c>
      <c r="G27" s="23">
        <v>57.1</v>
      </c>
      <c r="H27" s="23" t="s">
        <v>555</v>
      </c>
      <c r="I27" s="23">
        <v>1</v>
      </c>
    </row>
    <row r="28" spans="1:9" x14ac:dyDescent="0.25">
      <c r="A28" s="23" t="s">
        <v>297</v>
      </c>
      <c r="B28" s="22" t="s">
        <v>91</v>
      </c>
      <c r="C28" s="23">
        <v>17</v>
      </c>
      <c r="D28" s="23">
        <v>46</v>
      </c>
      <c r="E28" s="22" t="s">
        <v>222</v>
      </c>
      <c r="F28" s="23">
        <v>12</v>
      </c>
      <c r="G28" s="23">
        <v>38.799999999999997</v>
      </c>
      <c r="H28" s="23" t="s">
        <v>556</v>
      </c>
      <c r="I28" s="23">
        <v>1</v>
      </c>
    </row>
    <row r="29" spans="1:9" x14ac:dyDescent="0.25">
      <c r="A29" s="23" t="s">
        <v>300</v>
      </c>
      <c r="B29" s="22" t="s">
        <v>242</v>
      </c>
      <c r="C29" s="23">
        <v>13</v>
      </c>
      <c r="D29" s="23">
        <v>38.799999999999997</v>
      </c>
      <c r="E29" s="22" t="s">
        <v>243</v>
      </c>
      <c r="F29" s="23">
        <v>12</v>
      </c>
      <c r="G29" s="23">
        <v>38.700000000000003</v>
      </c>
      <c r="H29" s="23" t="s">
        <v>557</v>
      </c>
      <c r="I29" s="23">
        <v>1</v>
      </c>
    </row>
    <row r="30" spans="1:9" x14ac:dyDescent="0.25">
      <c r="A30" s="23" t="s">
        <v>307</v>
      </c>
      <c r="B30" s="22" t="s">
        <v>276</v>
      </c>
      <c r="C30" s="23">
        <v>12</v>
      </c>
      <c r="D30" s="23">
        <v>35.9</v>
      </c>
      <c r="E30" s="22" t="s">
        <v>277</v>
      </c>
      <c r="F30" s="23">
        <v>12</v>
      </c>
      <c r="G30" s="23">
        <v>35.9</v>
      </c>
      <c r="H30" s="23" t="s">
        <v>558</v>
      </c>
      <c r="I30" s="23">
        <v>1</v>
      </c>
    </row>
    <row r="31" spans="1:9" x14ac:dyDescent="0.25">
      <c r="A31" s="23" t="s">
        <v>448</v>
      </c>
      <c r="B31" s="22" t="s">
        <v>238</v>
      </c>
      <c r="C31" s="23">
        <v>15</v>
      </c>
      <c r="D31" s="23">
        <v>47.9</v>
      </c>
      <c r="E31" s="22" t="s">
        <v>444</v>
      </c>
      <c r="F31" s="23">
        <v>14</v>
      </c>
      <c r="G31" s="23">
        <v>45.2</v>
      </c>
      <c r="H31" s="23" t="s">
        <v>559</v>
      </c>
      <c r="I31" s="23">
        <v>1</v>
      </c>
    </row>
    <row r="32" spans="1:9" x14ac:dyDescent="0.25">
      <c r="A32" s="23" t="s">
        <v>524</v>
      </c>
      <c r="B32" s="22"/>
      <c r="C32" s="23"/>
      <c r="D32" s="23"/>
      <c r="E32" s="22"/>
      <c r="F32" s="23"/>
      <c r="G32" s="23"/>
      <c r="H32" s="23" t="s">
        <v>560</v>
      </c>
      <c r="I32" s="23">
        <v>3</v>
      </c>
    </row>
    <row r="33" spans="1:9" x14ac:dyDescent="0.25">
      <c r="A33" s="23" t="s">
        <v>525</v>
      </c>
      <c r="B33" s="22"/>
      <c r="C33" s="23"/>
      <c r="D33" s="23"/>
      <c r="E33" s="22"/>
      <c r="F33" s="23"/>
      <c r="G33" s="23"/>
      <c r="H33" s="23" t="s">
        <v>561</v>
      </c>
      <c r="I33" s="23">
        <v>1</v>
      </c>
    </row>
    <row r="34" spans="1:9" x14ac:dyDescent="0.25">
      <c r="A34" s="23" t="s">
        <v>526</v>
      </c>
      <c r="B34" s="22"/>
      <c r="C34" s="23"/>
      <c r="D34" s="23"/>
      <c r="E34" s="22"/>
      <c r="F34" s="23"/>
      <c r="G34" s="23"/>
      <c r="H34" s="23" t="s">
        <v>562</v>
      </c>
      <c r="I34" s="23">
        <v>1</v>
      </c>
    </row>
    <row r="35" spans="1:9" x14ac:dyDescent="0.25">
      <c r="A35" s="27" t="s">
        <v>563</v>
      </c>
      <c r="B35" s="22"/>
      <c r="C35" s="23"/>
      <c r="D35" s="23"/>
      <c r="E35" s="22"/>
      <c r="F35" s="23"/>
      <c r="G35" s="23"/>
      <c r="H35" s="27"/>
      <c r="I35" s="27"/>
    </row>
    <row r="36" spans="1:9" x14ac:dyDescent="0.25">
      <c r="A36" s="23" t="s">
        <v>167</v>
      </c>
      <c r="B36" s="22" t="s">
        <v>65</v>
      </c>
      <c r="C36" s="23">
        <v>14</v>
      </c>
      <c r="D36" s="23">
        <v>45.9</v>
      </c>
      <c r="E36" s="22" t="s">
        <v>66</v>
      </c>
      <c r="F36" s="23">
        <v>15</v>
      </c>
      <c r="G36" s="23">
        <v>47.1</v>
      </c>
      <c r="H36" s="23" t="s">
        <v>564</v>
      </c>
      <c r="I36" s="23">
        <v>1</v>
      </c>
    </row>
    <row r="37" spans="1:9" x14ac:dyDescent="0.25">
      <c r="A37" s="23" t="s">
        <v>168</v>
      </c>
      <c r="B37" s="22" t="s">
        <v>45</v>
      </c>
      <c r="C37" s="23">
        <v>14</v>
      </c>
      <c r="D37" s="23">
        <v>45.1</v>
      </c>
      <c r="E37" s="22" t="s">
        <v>48</v>
      </c>
      <c r="F37" s="23">
        <v>15</v>
      </c>
      <c r="G37" s="23">
        <v>47.6</v>
      </c>
      <c r="H37" s="23" t="s">
        <v>565</v>
      </c>
      <c r="I37" s="23">
        <v>2</v>
      </c>
    </row>
    <row r="38" spans="1:9" x14ac:dyDescent="0.25">
      <c r="A38" s="23" t="s">
        <v>169</v>
      </c>
      <c r="B38" s="22" t="s">
        <v>33</v>
      </c>
      <c r="C38" s="23">
        <v>15</v>
      </c>
      <c r="D38" s="23">
        <v>46.6</v>
      </c>
      <c r="E38" s="22" t="s">
        <v>36</v>
      </c>
      <c r="F38" s="23">
        <v>15</v>
      </c>
      <c r="G38" s="23">
        <v>47.1</v>
      </c>
      <c r="H38" s="23" t="s">
        <v>566</v>
      </c>
      <c r="I38" s="23">
        <v>1</v>
      </c>
    </row>
    <row r="39" spans="1:9" x14ac:dyDescent="0.25">
      <c r="A39" s="23" t="s">
        <v>170</v>
      </c>
      <c r="B39" s="22" t="s">
        <v>57</v>
      </c>
      <c r="C39" s="23">
        <v>13</v>
      </c>
      <c r="D39" s="23">
        <v>45.4</v>
      </c>
      <c r="E39" s="22" t="s">
        <v>53</v>
      </c>
      <c r="F39" s="23">
        <v>14</v>
      </c>
      <c r="G39" s="23">
        <v>46.8</v>
      </c>
      <c r="H39" s="23" t="s">
        <v>567</v>
      </c>
      <c r="I39" s="23">
        <v>1</v>
      </c>
    </row>
    <row r="40" spans="1:9" ht="18.75" customHeight="1" x14ac:dyDescent="0.25">
      <c r="A40" s="23" t="s">
        <v>171</v>
      </c>
      <c r="B40" s="22" t="s">
        <v>17</v>
      </c>
      <c r="C40" s="23">
        <v>16</v>
      </c>
      <c r="D40" s="23">
        <v>45.7</v>
      </c>
      <c r="E40" s="22" t="s">
        <v>18</v>
      </c>
      <c r="F40" s="23">
        <v>13</v>
      </c>
      <c r="G40" s="23">
        <v>47.2</v>
      </c>
      <c r="H40" s="23" t="s">
        <v>568</v>
      </c>
      <c r="I40" s="23">
        <v>1</v>
      </c>
    </row>
    <row r="41" spans="1:9" x14ac:dyDescent="0.25">
      <c r="A41" s="23" t="s">
        <v>172</v>
      </c>
      <c r="B41" s="22" t="s">
        <v>27</v>
      </c>
      <c r="C41" s="23">
        <v>12</v>
      </c>
      <c r="D41" s="23">
        <v>46.6</v>
      </c>
      <c r="E41" s="22" t="s">
        <v>28</v>
      </c>
      <c r="F41" s="23">
        <v>15</v>
      </c>
      <c r="G41" s="23">
        <v>49.6</v>
      </c>
      <c r="H41" s="23" t="s">
        <v>569</v>
      </c>
      <c r="I41" s="23">
        <v>1</v>
      </c>
    </row>
    <row r="42" spans="1:9" x14ac:dyDescent="0.25">
      <c r="A42" s="27" t="s">
        <v>570</v>
      </c>
      <c r="B42" s="22"/>
      <c r="C42" s="23"/>
      <c r="D42" s="23"/>
      <c r="E42" s="22"/>
      <c r="F42" s="23"/>
      <c r="G42" s="23"/>
      <c r="H42" s="23"/>
      <c r="I42" s="23"/>
    </row>
    <row r="43" spans="1:9" x14ac:dyDescent="0.25">
      <c r="A43" s="23" t="s">
        <v>173</v>
      </c>
      <c r="B43" s="22" t="s">
        <v>72</v>
      </c>
      <c r="C43" s="23">
        <v>12</v>
      </c>
      <c r="D43" s="23">
        <v>46.4</v>
      </c>
      <c r="E43" s="22" t="s">
        <v>74</v>
      </c>
      <c r="F43" s="23">
        <v>16</v>
      </c>
      <c r="G43" s="23">
        <v>47.1</v>
      </c>
      <c r="H43" s="23" t="s">
        <v>571</v>
      </c>
      <c r="I43" s="23">
        <v>1</v>
      </c>
    </row>
    <row r="44" spans="1:9" x14ac:dyDescent="0.25">
      <c r="A44" s="23" t="s">
        <v>174</v>
      </c>
      <c r="B44" s="22" t="s">
        <v>153</v>
      </c>
      <c r="C44" s="23">
        <v>14</v>
      </c>
      <c r="D44" s="23">
        <v>46.6</v>
      </c>
      <c r="E44" s="22" t="s">
        <v>154</v>
      </c>
      <c r="F44" s="23">
        <v>14</v>
      </c>
      <c r="G44" s="23">
        <v>46.3</v>
      </c>
      <c r="H44" s="23" t="s">
        <v>572</v>
      </c>
      <c r="I44" s="23">
        <v>3</v>
      </c>
    </row>
    <row r="45" spans="1:9" x14ac:dyDescent="0.25">
      <c r="A45" s="23" t="s">
        <v>175</v>
      </c>
      <c r="B45" s="22" t="s">
        <v>139</v>
      </c>
      <c r="C45" s="23">
        <v>14</v>
      </c>
      <c r="D45" s="23">
        <v>46</v>
      </c>
      <c r="E45" s="22" t="s">
        <v>140</v>
      </c>
      <c r="F45" s="23">
        <v>15</v>
      </c>
      <c r="G45" s="23">
        <v>47.4</v>
      </c>
      <c r="H45" s="23" t="s">
        <v>573</v>
      </c>
      <c r="I45" s="23">
        <v>3</v>
      </c>
    </row>
    <row r="46" spans="1:9" x14ac:dyDescent="0.25">
      <c r="A46" s="23" t="s">
        <v>176</v>
      </c>
      <c r="B46" s="22" t="s">
        <v>162</v>
      </c>
      <c r="C46" s="23">
        <v>14</v>
      </c>
      <c r="D46" s="23">
        <v>49.9</v>
      </c>
      <c r="E46" s="22" t="s">
        <v>74</v>
      </c>
      <c r="F46" s="23">
        <v>16</v>
      </c>
      <c r="G46" s="23">
        <v>47.1</v>
      </c>
      <c r="H46" s="23" t="s">
        <v>574</v>
      </c>
      <c r="I46" s="23">
        <v>1</v>
      </c>
    </row>
    <row r="47" spans="1:9" x14ac:dyDescent="0.25">
      <c r="A47" s="23" t="s">
        <v>177</v>
      </c>
      <c r="B47" s="22" t="s">
        <v>119</v>
      </c>
      <c r="C47" s="23">
        <v>14</v>
      </c>
      <c r="D47" s="23">
        <v>46.5</v>
      </c>
      <c r="E47" s="22" t="s">
        <v>120</v>
      </c>
      <c r="F47" s="23">
        <v>14</v>
      </c>
      <c r="G47" s="23">
        <v>46.2</v>
      </c>
      <c r="H47" s="23" t="s">
        <v>575</v>
      </c>
      <c r="I47" s="23">
        <v>4</v>
      </c>
    </row>
    <row r="48" spans="1:9" x14ac:dyDescent="0.25">
      <c r="A48" s="23" t="s">
        <v>178</v>
      </c>
      <c r="B48" s="22" t="s">
        <v>130</v>
      </c>
      <c r="C48" s="23">
        <v>14</v>
      </c>
      <c r="D48" s="23">
        <v>46.8</v>
      </c>
      <c r="E48" s="22" t="s">
        <v>131</v>
      </c>
      <c r="F48" s="23">
        <v>15</v>
      </c>
      <c r="G48" s="23">
        <v>45.1</v>
      </c>
      <c r="H48" s="23" t="s">
        <v>576</v>
      </c>
      <c r="I48" s="23">
        <v>4</v>
      </c>
    </row>
    <row r="49" spans="1:9" ht="15.75" thickBot="1" x14ac:dyDescent="0.3">
      <c r="A49" s="29" t="s">
        <v>179</v>
      </c>
      <c r="B49" s="28" t="s">
        <v>147</v>
      </c>
      <c r="C49" s="29">
        <v>14</v>
      </c>
      <c r="D49" s="29">
        <v>46.5</v>
      </c>
      <c r="E49" s="28" t="s">
        <v>145</v>
      </c>
      <c r="F49" s="29">
        <v>15</v>
      </c>
      <c r="G49" s="29">
        <v>47.1</v>
      </c>
      <c r="H49" s="29" t="s">
        <v>577</v>
      </c>
      <c r="I49" s="29">
        <v>1</v>
      </c>
    </row>
    <row r="50" spans="1:9" x14ac:dyDescent="0.25">
      <c r="A50" s="35" t="s">
        <v>578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O7"/>
  <sheetViews>
    <sheetView workbookViewId="0"/>
  </sheetViews>
  <sheetFormatPr defaultRowHeight="15" x14ac:dyDescent="0.25"/>
  <cols>
    <col min="1" max="1" width="9.140625" style="2"/>
    <col min="2" max="9" width="5.140625" style="2" bestFit="1" customWidth="1"/>
    <col min="10" max="10" width="19.5703125" style="7" bestFit="1" customWidth="1"/>
    <col min="11" max="11" width="32.85546875" style="2" bestFit="1" customWidth="1"/>
    <col min="12" max="12" width="5.140625" style="2" bestFit="1" customWidth="1"/>
    <col min="13" max="13" width="6.42578125" style="2" bestFit="1" customWidth="1"/>
    <col min="14" max="14" width="31.5703125" style="2" bestFit="1" customWidth="1"/>
    <col min="15" max="15" width="5.140625" style="2" bestFit="1" customWidth="1"/>
    <col min="16" max="16" width="6.42578125" style="2" bestFit="1" customWidth="1"/>
    <col min="17" max="17" width="32.85546875" style="2" bestFit="1" customWidth="1"/>
    <col min="18" max="18" width="5.140625" style="2" bestFit="1" customWidth="1"/>
    <col min="19" max="19" width="6.42578125" style="2" bestFit="1" customWidth="1"/>
    <col min="20" max="20" width="22.28515625" style="2" bestFit="1" customWidth="1"/>
    <col min="21" max="21" width="5.140625" style="2" bestFit="1" customWidth="1"/>
    <col min="22" max="22" width="6.42578125" style="2" bestFit="1" customWidth="1"/>
    <col min="23" max="23" width="20.85546875" style="2" bestFit="1" customWidth="1"/>
    <col min="24" max="24" width="5.140625" style="2" bestFit="1" customWidth="1"/>
    <col min="25" max="25" width="6.42578125" style="2" bestFit="1" customWidth="1"/>
    <col min="26" max="26" width="32.85546875" style="2" bestFit="1" customWidth="1"/>
    <col min="27" max="27" width="5.140625" style="2" bestFit="1" customWidth="1"/>
    <col min="28" max="28" width="6.42578125" style="2" bestFit="1" customWidth="1"/>
    <col min="29" max="29" width="7.7109375" style="2" bestFit="1" customWidth="1"/>
    <col min="30" max="30" width="6.42578125" style="2" bestFit="1" customWidth="1"/>
    <col min="31" max="31" width="32.85546875" style="2" bestFit="1" customWidth="1"/>
    <col min="32" max="32" width="5.140625" style="2" bestFit="1" customWidth="1"/>
    <col min="33" max="33" width="6.42578125" style="2" bestFit="1" customWidth="1"/>
    <col min="34" max="34" width="31.5703125" style="2" bestFit="1" customWidth="1"/>
    <col min="35" max="35" width="5.140625" style="2" bestFit="1" customWidth="1"/>
    <col min="36" max="36" width="6.42578125" style="2" bestFit="1" customWidth="1"/>
    <col min="37" max="37" width="50.140625" style="2" bestFit="1" customWidth="1"/>
    <col min="38" max="38" width="5.140625" style="2" bestFit="1" customWidth="1"/>
    <col min="39" max="39" width="50.140625" style="2" bestFit="1" customWidth="1"/>
    <col min="40" max="40" width="5.140625" style="2" bestFit="1" customWidth="1"/>
    <col min="41" max="41" width="12.85546875" style="2" bestFit="1" customWidth="1"/>
    <col min="42" max="16384" width="9.140625" style="2"/>
  </cols>
  <sheetData>
    <row r="1" spans="1:41" x14ac:dyDescent="0.25">
      <c r="A1" s="2" t="s">
        <v>32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7" t="s">
        <v>459</v>
      </c>
      <c r="K1" s="2" t="s">
        <v>1</v>
      </c>
      <c r="L1" s="2" t="s">
        <v>9</v>
      </c>
      <c r="M1" s="2" t="s">
        <v>10</v>
      </c>
      <c r="N1" s="2" t="s">
        <v>2</v>
      </c>
      <c r="O1" s="2" t="s">
        <v>9</v>
      </c>
      <c r="P1" s="2" t="s">
        <v>10</v>
      </c>
      <c r="Q1" s="2" t="s">
        <v>3</v>
      </c>
      <c r="R1" s="2" t="s">
        <v>9</v>
      </c>
      <c r="S1" s="2" t="s">
        <v>10</v>
      </c>
      <c r="T1" s="2" t="s">
        <v>4</v>
      </c>
      <c r="U1" s="2" t="s">
        <v>9</v>
      </c>
      <c r="V1" s="2" t="s">
        <v>10</v>
      </c>
      <c r="W1" s="2" t="s">
        <v>5</v>
      </c>
      <c r="X1" s="2" t="s">
        <v>9</v>
      </c>
      <c r="Y1" s="2" t="s">
        <v>10</v>
      </c>
      <c r="Z1" s="2" t="s">
        <v>6</v>
      </c>
      <c r="AA1" s="2" t="s">
        <v>9</v>
      </c>
      <c r="AB1" s="2" t="s">
        <v>10</v>
      </c>
      <c r="AC1" s="2" t="s">
        <v>11</v>
      </c>
      <c r="AD1" s="2" t="s">
        <v>12</v>
      </c>
      <c r="AE1" s="2" t="s">
        <v>7</v>
      </c>
      <c r="AF1" s="2" t="s">
        <v>9</v>
      </c>
      <c r="AG1" s="2" t="s">
        <v>10</v>
      </c>
      <c r="AH1" s="2" t="s">
        <v>8</v>
      </c>
      <c r="AI1" s="2" t="s">
        <v>9</v>
      </c>
      <c r="AJ1" s="2" t="s">
        <v>10</v>
      </c>
      <c r="AK1" s="2" t="s">
        <v>461</v>
      </c>
      <c r="AL1" s="2" t="s">
        <v>9</v>
      </c>
      <c r="AM1" s="2" t="s">
        <v>462</v>
      </c>
      <c r="AN1" s="2" t="s">
        <v>9</v>
      </c>
      <c r="AO1" s="2" t="s">
        <v>0</v>
      </c>
    </row>
    <row r="2" spans="1:41" x14ac:dyDescent="0.25">
      <c r="A2" s="2" t="s">
        <v>167</v>
      </c>
      <c r="B2" s="2">
        <v>378</v>
      </c>
      <c r="C2" s="2">
        <v>433</v>
      </c>
      <c r="D2" s="2">
        <v>461</v>
      </c>
      <c r="E2" s="2">
        <v>486</v>
      </c>
      <c r="F2" s="2">
        <v>504</v>
      </c>
      <c r="G2" s="2">
        <v>529</v>
      </c>
      <c r="H2" s="2">
        <v>556</v>
      </c>
      <c r="I2" s="2">
        <v>626</v>
      </c>
      <c r="J2" s="7">
        <f>H2-C2</f>
        <v>123</v>
      </c>
      <c r="K2" s="2" t="s">
        <v>42</v>
      </c>
      <c r="L2" s="2">
        <v>22</v>
      </c>
      <c r="M2" s="2">
        <v>61.5</v>
      </c>
      <c r="N2" s="2" t="s">
        <v>63</v>
      </c>
      <c r="O2" s="2">
        <v>22</v>
      </c>
      <c r="P2" s="2">
        <v>60.7</v>
      </c>
      <c r="Q2" s="2" t="s">
        <v>64</v>
      </c>
      <c r="R2" s="2">
        <v>22</v>
      </c>
      <c r="S2" s="2">
        <v>62.2</v>
      </c>
      <c r="T2" s="2" t="s">
        <v>65</v>
      </c>
      <c r="U2" s="2">
        <v>14</v>
      </c>
      <c r="V2" s="2">
        <v>45.9</v>
      </c>
      <c r="W2" s="2" t="s">
        <v>66</v>
      </c>
      <c r="X2" s="2">
        <v>15</v>
      </c>
      <c r="Y2" s="2">
        <v>47.1</v>
      </c>
      <c r="Z2" s="2" t="s">
        <v>61</v>
      </c>
      <c r="AA2" s="2">
        <v>24</v>
      </c>
      <c r="AB2" s="2">
        <v>60.2</v>
      </c>
      <c r="AC2" s="2">
        <v>1.01</v>
      </c>
      <c r="AD2" s="2">
        <v>15.4</v>
      </c>
      <c r="AE2" s="2" t="s">
        <v>67</v>
      </c>
      <c r="AF2" s="2">
        <v>22</v>
      </c>
      <c r="AG2" s="2">
        <v>61.9</v>
      </c>
      <c r="AH2" s="2" t="s">
        <v>62</v>
      </c>
      <c r="AI2" s="2">
        <v>22</v>
      </c>
      <c r="AJ2" s="2">
        <v>60</v>
      </c>
      <c r="AK2" s="2" t="s">
        <v>68</v>
      </c>
      <c r="AL2" s="2">
        <v>36</v>
      </c>
      <c r="AM2" s="2" t="s">
        <v>69</v>
      </c>
      <c r="AN2" s="2">
        <v>37</v>
      </c>
      <c r="AO2" s="2" t="s">
        <v>13</v>
      </c>
    </row>
    <row r="3" spans="1:41" x14ac:dyDescent="0.25">
      <c r="A3" s="2" t="s">
        <v>168</v>
      </c>
      <c r="B3" s="2">
        <v>350</v>
      </c>
      <c r="C3" s="2">
        <v>419</v>
      </c>
      <c r="D3" s="2">
        <v>440</v>
      </c>
      <c r="E3" s="2">
        <v>475</v>
      </c>
      <c r="F3" s="2">
        <v>536</v>
      </c>
      <c r="G3" s="2">
        <v>554</v>
      </c>
      <c r="H3" s="2">
        <v>576</v>
      </c>
      <c r="I3" s="2">
        <v>617</v>
      </c>
      <c r="J3" s="7">
        <f t="shared" ref="J3:J7" si="0">H3-C3</f>
        <v>157</v>
      </c>
      <c r="K3" s="2" t="s">
        <v>43</v>
      </c>
      <c r="L3" s="2">
        <v>22</v>
      </c>
      <c r="M3" s="2">
        <v>61.4</v>
      </c>
      <c r="N3" s="2" t="s">
        <v>47</v>
      </c>
      <c r="O3" s="2">
        <v>20</v>
      </c>
      <c r="P3" s="2">
        <v>62.6</v>
      </c>
      <c r="Q3" s="2" t="s">
        <v>46</v>
      </c>
      <c r="R3" s="2">
        <v>22</v>
      </c>
      <c r="S3" s="2">
        <v>60.4</v>
      </c>
      <c r="T3" s="2" t="s">
        <v>45</v>
      </c>
      <c r="U3" s="2">
        <v>14</v>
      </c>
      <c r="V3" s="2">
        <v>45.1</v>
      </c>
      <c r="W3" s="2" t="s">
        <v>48</v>
      </c>
      <c r="X3" s="2">
        <v>15</v>
      </c>
      <c r="Y3" s="2">
        <v>47.6</v>
      </c>
      <c r="Z3" s="2" t="s">
        <v>49</v>
      </c>
      <c r="AA3" s="2">
        <v>20</v>
      </c>
      <c r="AB3" s="2">
        <v>62.5</v>
      </c>
      <c r="AC3" s="2">
        <v>-0.43</v>
      </c>
      <c r="AD3" s="2">
        <v>43.5</v>
      </c>
      <c r="AE3" s="2" t="s">
        <v>50</v>
      </c>
      <c r="AF3" s="2">
        <v>22</v>
      </c>
      <c r="AG3" s="2">
        <v>62.2</v>
      </c>
      <c r="AH3" s="2" t="s">
        <v>44</v>
      </c>
      <c r="AI3" s="2">
        <v>22</v>
      </c>
      <c r="AJ3" s="2">
        <v>60.2</v>
      </c>
      <c r="AK3" s="2" t="s">
        <v>51</v>
      </c>
      <c r="AL3" s="2">
        <v>34</v>
      </c>
      <c r="AM3" s="2" t="s">
        <v>52</v>
      </c>
      <c r="AN3" s="2">
        <v>37</v>
      </c>
      <c r="AO3" s="2" t="s">
        <v>13</v>
      </c>
    </row>
    <row r="4" spans="1:41" x14ac:dyDescent="0.25">
      <c r="A4" s="2" t="s">
        <v>169</v>
      </c>
      <c r="B4" s="2">
        <v>240</v>
      </c>
      <c r="C4" s="2">
        <v>322</v>
      </c>
      <c r="D4" s="2">
        <v>345</v>
      </c>
      <c r="E4" s="2">
        <v>372</v>
      </c>
      <c r="F4" s="2">
        <v>401</v>
      </c>
      <c r="G4" s="2">
        <v>428</v>
      </c>
      <c r="H4" s="2">
        <v>451</v>
      </c>
      <c r="I4" s="2">
        <v>508</v>
      </c>
      <c r="J4" s="7">
        <f t="shared" si="0"/>
        <v>129</v>
      </c>
      <c r="K4" s="2" t="s">
        <v>32</v>
      </c>
      <c r="L4" s="2">
        <v>22</v>
      </c>
      <c r="M4" s="2">
        <v>62.1</v>
      </c>
      <c r="N4" s="2" t="s">
        <v>34</v>
      </c>
      <c r="O4" s="2">
        <v>22</v>
      </c>
      <c r="P4" s="2">
        <v>60</v>
      </c>
      <c r="Q4" s="2" t="s">
        <v>35</v>
      </c>
      <c r="R4" s="2">
        <v>23</v>
      </c>
      <c r="S4" s="2">
        <v>60.8</v>
      </c>
      <c r="T4" s="2" t="s">
        <v>33</v>
      </c>
      <c r="U4" s="2">
        <v>15</v>
      </c>
      <c r="V4" s="2">
        <v>46.6</v>
      </c>
      <c r="W4" s="2" t="s">
        <v>36</v>
      </c>
      <c r="X4" s="2">
        <v>15</v>
      </c>
      <c r="Y4" s="2">
        <v>47.1</v>
      </c>
      <c r="Z4" s="2" t="s">
        <v>37</v>
      </c>
      <c r="AA4" s="2">
        <v>22</v>
      </c>
      <c r="AB4" s="2">
        <v>61.8</v>
      </c>
      <c r="AC4" s="2">
        <v>-0.64</v>
      </c>
      <c r="AD4" s="2">
        <v>46.2</v>
      </c>
      <c r="AE4" s="2" t="s">
        <v>38</v>
      </c>
      <c r="AF4" s="2">
        <v>22</v>
      </c>
      <c r="AG4" s="2">
        <v>63.7</v>
      </c>
      <c r="AH4" s="2" t="s">
        <v>39</v>
      </c>
      <c r="AI4" s="2">
        <v>22</v>
      </c>
      <c r="AJ4" s="2">
        <v>61.4</v>
      </c>
      <c r="AK4" s="2" t="s">
        <v>40</v>
      </c>
      <c r="AL4" s="2">
        <v>37</v>
      </c>
      <c r="AM4" s="2" t="s">
        <v>41</v>
      </c>
      <c r="AN4" s="2">
        <v>37</v>
      </c>
      <c r="AO4" s="2" t="s">
        <v>13</v>
      </c>
    </row>
    <row r="5" spans="1:41" x14ac:dyDescent="0.25">
      <c r="A5" s="2" t="s">
        <v>170</v>
      </c>
      <c r="B5" s="2">
        <v>350</v>
      </c>
      <c r="C5" s="2">
        <v>425</v>
      </c>
      <c r="D5" s="2">
        <v>448</v>
      </c>
      <c r="E5" s="2">
        <v>480</v>
      </c>
      <c r="F5" s="2">
        <v>543</v>
      </c>
      <c r="G5" s="2">
        <v>564</v>
      </c>
      <c r="H5" s="2">
        <v>591</v>
      </c>
      <c r="I5" s="2">
        <v>617</v>
      </c>
      <c r="J5" s="7">
        <f t="shared" si="0"/>
        <v>166</v>
      </c>
      <c r="K5" s="2" t="s">
        <v>43</v>
      </c>
      <c r="L5" s="2">
        <v>22</v>
      </c>
      <c r="M5" s="2">
        <v>61.4</v>
      </c>
      <c r="N5" s="2" t="s">
        <v>55</v>
      </c>
      <c r="O5" s="2">
        <v>22</v>
      </c>
      <c r="P5" s="2">
        <v>61.1</v>
      </c>
      <c r="Q5" s="2" t="s">
        <v>56</v>
      </c>
      <c r="R5" s="2">
        <v>23</v>
      </c>
      <c r="S5" s="2">
        <v>61.2</v>
      </c>
      <c r="T5" s="2" t="s">
        <v>57</v>
      </c>
      <c r="U5" s="2">
        <v>13</v>
      </c>
      <c r="V5" s="2">
        <v>45.4</v>
      </c>
      <c r="W5" s="2" t="s">
        <v>53</v>
      </c>
      <c r="X5" s="2">
        <v>12</v>
      </c>
      <c r="Y5" s="2">
        <v>46.8</v>
      </c>
      <c r="Z5" s="2" t="s">
        <v>54</v>
      </c>
      <c r="AA5" s="2">
        <v>22</v>
      </c>
      <c r="AB5" s="2">
        <v>63.3</v>
      </c>
      <c r="AC5" s="2">
        <v>0.12</v>
      </c>
      <c r="AD5" s="2">
        <v>35.6</v>
      </c>
      <c r="AE5" s="2" t="s">
        <v>58</v>
      </c>
      <c r="AF5" s="2">
        <v>23</v>
      </c>
      <c r="AG5" s="2">
        <v>60.2</v>
      </c>
      <c r="AH5" s="2" t="s">
        <v>44</v>
      </c>
      <c r="AI5" s="2">
        <v>22</v>
      </c>
      <c r="AJ5" s="2">
        <v>60.2</v>
      </c>
      <c r="AK5" s="2" t="s">
        <v>59</v>
      </c>
      <c r="AL5" s="2">
        <v>35</v>
      </c>
      <c r="AM5" s="2" t="s">
        <v>60</v>
      </c>
      <c r="AN5" s="2">
        <v>35</v>
      </c>
      <c r="AO5" s="2" t="s">
        <v>13</v>
      </c>
    </row>
    <row r="6" spans="1:41" x14ac:dyDescent="0.25">
      <c r="A6" s="2" t="s">
        <v>171</v>
      </c>
      <c r="B6" s="2">
        <v>172</v>
      </c>
      <c r="C6" s="2">
        <v>245</v>
      </c>
      <c r="D6" s="2">
        <v>267</v>
      </c>
      <c r="E6" s="2">
        <v>293</v>
      </c>
      <c r="F6" s="2">
        <v>355</v>
      </c>
      <c r="G6" s="2">
        <v>380</v>
      </c>
      <c r="H6" s="2">
        <v>405</v>
      </c>
      <c r="I6" s="2">
        <v>438</v>
      </c>
      <c r="J6" s="7">
        <f t="shared" si="0"/>
        <v>160</v>
      </c>
      <c r="K6" s="2" t="s">
        <v>14</v>
      </c>
      <c r="L6" s="2">
        <v>24</v>
      </c>
      <c r="M6" s="2">
        <v>60.5</v>
      </c>
      <c r="N6" s="2" t="s">
        <v>15</v>
      </c>
      <c r="O6" s="2">
        <v>21</v>
      </c>
      <c r="P6" s="2">
        <v>61.6</v>
      </c>
      <c r="Q6" s="2" t="s">
        <v>16</v>
      </c>
      <c r="R6" s="2">
        <v>22</v>
      </c>
      <c r="S6" s="2">
        <v>61.4</v>
      </c>
      <c r="T6" s="2" t="s">
        <v>17</v>
      </c>
      <c r="U6" s="2">
        <v>16</v>
      </c>
      <c r="V6" s="2">
        <v>45.7</v>
      </c>
      <c r="W6" s="2" t="s">
        <v>18</v>
      </c>
      <c r="X6" s="2">
        <v>13</v>
      </c>
      <c r="Y6" s="2">
        <v>47.2</v>
      </c>
      <c r="Z6" s="2" t="s">
        <v>19</v>
      </c>
      <c r="AA6" s="2">
        <v>22</v>
      </c>
      <c r="AB6" s="2">
        <v>60</v>
      </c>
      <c r="AC6" s="2">
        <v>0.16</v>
      </c>
      <c r="AD6" s="2">
        <v>34.5</v>
      </c>
      <c r="AE6" s="2" t="s">
        <v>20</v>
      </c>
      <c r="AF6" s="2">
        <v>22</v>
      </c>
      <c r="AG6" s="2">
        <v>61.8</v>
      </c>
      <c r="AH6" s="2" t="s">
        <v>21</v>
      </c>
      <c r="AI6" s="2">
        <v>22</v>
      </c>
      <c r="AJ6" s="2">
        <v>60.7</v>
      </c>
      <c r="AK6" s="2" t="s">
        <v>22</v>
      </c>
      <c r="AL6" s="2">
        <v>37</v>
      </c>
      <c r="AM6" s="2" t="s">
        <v>23</v>
      </c>
      <c r="AN6" s="2">
        <v>35</v>
      </c>
      <c r="AO6" s="2" t="s">
        <v>13</v>
      </c>
    </row>
    <row r="7" spans="1:41" x14ac:dyDescent="0.25">
      <c r="A7" s="2" t="s">
        <v>172</v>
      </c>
      <c r="B7" s="2">
        <v>190</v>
      </c>
      <c r="C7" s="2">
        <v>263</v>
      </c>
      <c r="D7" s="2">
        <v>287</v>
      </c>
      <c r="E7" s="2">
        <v>316</v>
      </c>
      <c r="F7" s="2">
        <v>352</v>
      </c>
      <c r="G7" s="2">
        <v>380</v>
      </c>
      <c r="H7" s="2">
        <v>404</v>
      </c>
      <c r="I7" s="2">
        <v>438</v>
      </c>
      <c r="J7" s="7">
        <f t="shared" si="0"/>
        <v>141</v>
      </c>
      <c r="K7" s="2" t="s">
        <v>24</v>
      </c>
      <c r="L7" s="2">
        <v>22</v>
      </c>
      <c r="M7" s="2">
        <v>60.4</v>
      </c>
      <c r="N7" s="2" t="s">
        <v>25</v>
      </c>
      <c r="O7" s="2">
        <v>21</v>
      </c>
      <c r="P7" s="2">
        <v>63.3</v>
      </c>
      <c r="Q7" s="2" t="s">
        <v>26</v>
      </c>
      <c r="R7" s="2">
        <v>24</v>
      </c>
      <c r="S7" s="2">
        <v>61</v>
      </c>
      <c r="T7" s="2" t="s">
        <v>27</v>
      </c>
      <c r="U7" s="2">
        <v>12</v>
      </c>
      <c r="V7" s="2">
        <v>46.6</v>
      </c>
      <c r="W7" s="2" t="s">
        <v>28</v>
      </c>
      <c r="X7" s="2">
        <v>15</v>
      </c>
      <c r="Y7" s="2">
        <v>49.6</v>
      </c>
      <c r="Z7" s="2" t="s">
        <v>19</v>
      </c>
      <c r="AA7" s="2">
        <v>22</v>
      </c>
      <c r="AB7" s="2">
        <v>60</v>
      </c>
      <c r="AC7" s="2">
        <v>0.16</v>
      </c>
      <c r="AD7" s="2">
        <v>34.5</v>
      </c>
      <c r="AE7" s="2" t="s">
        <v>29</v>
      </c>
      <c r="AF7" s="2">
        <v>22</v>
      </c>
      <c r="AG7" s="2">
        <v>61.1</v>
      </c>
      <c r="AH7" s="2" t="s">
        <v>21</v>
      </c>
      <c r="AI7" s="2">
        <v>22</v>
      </c>
      <c r="AJ7" s="2">
        <v>60.7</v>
      </c>
      <c r="AK7" s="2" t="s">
        <v>30</v>
      </c>
      <c r="AL7" s="2">
        <v>33</v>
      </c>
      <c r="AM7" s="2" t="s">
        <v>31</v>
      </c>
      <c r="AN7" s="2">
        <v>37</v>
      </c>
      <c r="AO7" s="2" t="s">
        <v>13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H9"/>
  <sheetViews>
    <sheetView workbookViewId="0"/>
  </sheetViews>
  <sheetFormatPr defaultRowHeight="15" x14ac:dyDescent="0.25"/>
  <cols>
    <col min="1" max="1" width="9.140625" style="2"/>
    <col min="2" max="9" width="6.42578125" style="1" bestFit="1" customWidth="1"/>
    <col min="10" max="10" width="19.5703125" style="6" bestFit="1" customWidth="1"/>
    <col min="11" max="11" width="31.5703125" style="1" bestFit="1" customWidth="1"/>
    <col min="12" max="12" width="5.140625" style="1" bestFit="1" customWidth="1"/>
    <col min="13" max="13" width="6.42578125" style="1" bestFit="1" customWidth="1"/>
    <col min="14" max="14" width="31.5703125" style="1" bestFit="1" customWidth="1"/>
    <col min="15" max="15" width="5.140625" style="1" bestFit="1" customWidth="1"/>
    <col min="16" max="16" width="6.42578125" style="1" bestFit="1" customWidth="1"/>
    <col min="17" max="17" width="31.5703125" style="1" bestFit="1" customWidth="1"/>
    <col min="18" max="18" width="5.140625" style="1" bestFit="1" customWidth="1"/>
    <col min="19" max="19" width="6.42578125" style="1" bestFit="1" customWidth="1"/>
    <col min="20" max="20" width="20.85546875" style="1" bestFit="1" customWidth="1"/>
    <col min="21" max="21" width="5.140625" style="1" bestFit="1" customWidth="1"/>
    <col min="22" max="22" width="6.42578125" style="1" bestFit="1" customWidth="1"/>
    <col min="23" max="23" width="23.5703125" style="1" bestFit="1" customWidth="1"/>
    <col min="24" max="24" width="5.140625" style="1" bestFit="1" customWidth="1"/>
    <col min="25" max="25" width="6.42578125" style="1" bestFit="1" customWidth="1"/>
    <col min="26" max="26" width="30.28515625" style="1" bestFit="1" customWidth="1"/>
    <col min="27" max="27" width="5.140625" style="1" bestFit="1" customWidth="1"/>
    <col min="28" max="28" width="6.42578125" style="1" bestFit="1" customWidth="1"/>
    <col min="29" max="29" width="30.28515625" style="1" bestFit="1" customWidth="1"/>
    <col min="30" max="30" width="5.140625" style="1" bestFit="1" customWidth="1"/>
    <col min="31" max="31" width="6.42578125" style="1" bestFit="1" customWidth="1"/>
    <col min="32" max="32" width="32.85546875" style="1" bestFit="1" customWidth="1"/>
    <col min="33" max="33" width="5.140625" style="1" bestFit="1" customWidth="1"/>
    <col min="34" max="34" width="6.42578125" style="1" bestFit="1" customWidth="1"/>
    <col min="35" max="35" width="50.140625" style="1" bestFit="1" customWidth="1"/>
    <col min="36" max="36" width="5.140625" style="1" bestFit="1" customWidth="1"/>
    <col min="37" max="37" width="50.140625" style="1" bestFit="1" customWidth="1"/>
    <col min="38" max="38" width="5.140625" style="1" bestFit="1" customWidth="1"/>
    <col min="39" max="39" width="12.85546875" style="1" bestFit="1" customWidth="1"/>
    <col min="40" max="86" width="9.140625" style="2"/>
    <col min="87" max="16384" width="9.140625" style="1"/>
  </cols>
  <sheetData>
    <row r="1" spans="1:39" ht="13.5" customHeight="1" x14ac:dyDescent="0.25">
      <c r="A1" s="2" t="s">
        <v>32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6" t="s">
        <v>459</v>
      </c>
      <c r="K1" s="1" t="s">
        <v>1</v>
      </c>
      <c r="L1" s="1" t="s">
        <v>9</v>
      </c>
      <c r="M1" s="1" t="s">
        <v>10</v>
      </c>
      <c r="N1" s="1" t="s">
        <v>2</v>
      </c>
      <c r="O1" s="1" t="s">
        <v>9</v>
      </c>
      <c r="P1" s="1" t="s">
        <v>10</v>
      </c>
      <c r="Q1" s="1" t="s">
        <v>3</v>
      </c>
      <c r="R1" s="1" t="s">
        <v>9</v>
      </c>
      <c r="S1" s="1" t="s">
        <v>10</v>
      </c>
      <c r="T1" s="1" t="s">
        <v>4</v>
      </c>
      <c r="U1" s="1" t="s">
        <v>9</v>
      </c>
      <c r="V1" s="1" t="s">
        <v>10</v>
      </c>
      <c r="W1" s="1" t="s">
        <v>5</v>
      </c>
      <c r="X1" s="1" t="s">
        <v>9</v>
      </c>
      <c r="Y1" s="1" t="s">
        <v>10</v>
      </c>
      <c r="Z1" s="1" t="s">
        <v>6</v>
      </c>
      <c r="AA1" s="1" t="s">
        <v>9</v>
      </c>
      <c r="AB1" s="1" t="s">
        <v>10</v>
      </c>
      <c r="AC1" s="1" t="s">
        <v>7</v>
      </c>
      <c r="AD1" s="1" t="s">
        <v>9</v>
      </c>
      <c r="AE1" s="1" t="s">
        <v>10</v>
      </c>
      <c r="AF1" s="1" t="s">
        <v>8</v>
      </c>
      <c r="AG1" s="1" t="s">
        <v>9</v>
      </c>
      <c r="AH1" s="1" t="s">
        <v>10</v>
      </c>
      <c r="AI1" s="1" t="s">
        <v>461</v>
      </c>
      <c r="AJ1" s="1" t="s">
        <v>9</v>
      </c>
      <c r="AK1" s="1" t="s">
        <v>462</v>
      </c>
      <c r="AL1" s="1" t="s">
        <v>9</v>
      </c>
      <c r="AM1" s="1" t="s">
        <v>0</v>
      </c>
    </row>
    <row r="2" spans="1:39" s="2" customFormat="1" x14ac:dyDescent="0.25">
      <c r="A2" s="2" t="s">
        <v>173</v>
      </c>
      <c r="B2" s="2">
        <v>2478</v>
      </c>
      <c r="C2" s="2">
        <v>2528</v>
      </c>
      <c r="D2" s="2">
        <v>2554</v>
      </c>
      <c r="E2" s="2">
        <v>2581</v>
      </c>
      <c r="F2" s="2">
        <v>2605</v>
      </c>
      <c r="G2" s="2">
        <v>2628</v>
      </c>
      <c r="H2" s="2">
        <v>2652</v>
      </c>
      <c r="I2" s="2">
        <v>2720</v>
      </c>
      <c r="J2" s="7">
        <f>H2-C2</f>
        <v>124</v>
      </c>
      <c r="K2" s="2" t="s">
        <v>70</v>
      </c>
      <c r="L2" s="2">
        <v>20</v>
      </c>
      <c r="M2" s="2">
        <v>62.4</v>
      </c>
      <c r="N2" s="2" t="s">
        <v>76</v>
      </c>
      <c r="O2" s="2">
        <v>23</v>
      </c>
      <c r="P2" s="2">
        <v>59</v>
      </c>
      <c r="Q2" s="2" t="s">
        <v>71</v>
      </c>
      <c r="R2" s="2">
        <v>23</v>
      </c>
      <c r="S2" s="2">
        <v>59.4</v>
      </c>
      <c r="T2" s="2" t="s">
        <v>72</v>
      </c>
      <c r="U2" s="2">
        <v>12</v>
      </c>
      <c r="V2" s="2">
        <v>46.4</v>
      </c>
      <c r="W2" s="2" t="s">
        <v>74</v>
      </c>
      <c r="X2" s="2">
        <v>16</v>
      </c>
      <c r="Y2" s="2">
        <v>47.1</v>
      </c>
      <c r="Z2" s="2" t="s">
        <v>73</v>
      </c>
      <c r="AA2" s="2">
        <v>22</v>
      </c>
      <c r="AB2" s="2">
        <v>60</v>
      </c>
      <c r="AC2" s="2" t="s">
        <v>77</v>
      </c>
      <c r="AD2" s="2">
        <v>19</v>
      </c>
      <c r="AE2" s="2">
        <v>60.9</v>
      </c>
      <c r="AF2" s="2" t="s">
        <v>75</v>
      </c>
      <c r="AG2" s="2">
        <v>24</v>
      </c>
      <c r="AH2" s="2">
        <v>59.4</v>
      </c>
      <c r="AI2" s="2" t="s">
        <v>78</v>
      </c>
      <c r="AJ2" s="2">
        <v>35</v>
      </c>
      <c r="AK2" s="2" t="s">
        <v>79</v>
      </c>
      <c r="AL2" s="2">
        <v>35</v>
      </c>
      <c r="AM2" s="2" t="s">
        <v>13</v>
      </c>
    </row>
    <row r="3" spans="1:39" s="2" customFormat="1" x14ac:dyDescent="0.25">
      <c r="A3" s="2" t="s">
        <v>174</v>
      </c>
      <c r="B3" s="2">
        <v>2474</v>
      </c>
      <c r="C3" s="2">
        <v>2506</v>
      </c>
      <c r="D3" s="2">
        <v>2533</v>
      </c>
      <c r="E3" s="2">
        <v>2559</v>
      </c>
      <c r="F3" s="2">
        <v>2577</v>
      </c>
      <c r="G3" s="2">
        <v>2594</v>
      </c>
      <c r="H3" s="2">
        <v>2628</v>
      </c>
      <c r="I3" s="2">
        <v>2699</v>
      </c>
      <c r="J3" s="7">
        <f t="shared" ref="J3:J8" si="0">H3-C3</f>
        <v>122</v>
      </c>
      <c r="K3" s="2" t="s">
        <v>137</v>
      </c>
      <c r="L3" s="2">
        <v>20</v>
      </c>
      <c r="M3" s="2">
        <v>60.3</v>
      </c>
      <c r="N3" s="2" t="s">
        <v>156</v>
      </c>
      <c r="O3" s="2">
        <v>22</v>
      </c>
      <c r="P3" s="2">
        <v>59.7</v>
      </c>
      <c r="Q3" s="2" t="s">
        <v>151</v>
      </c>
      <c r="R3" s="2">
        <v>22</v>
      </c>
      <c r="S3" s="2">
        <v>60.7</v>
      </c>
      <c r="T3" s="2" t="s">
        <v>153</v>
      </c>
      <c r="U3" s="2">
        <v>14</v>
      </c>
      <c r="V3" s="2">
        <v>46.6</v>
      </c>
      <c r="W3" s="2" t="s">
        <v>154</v>
      </c>
      <c r="X3" s="2">
        <v>14</v>
      </c>
      <c r="Y3" s="2">
        <v>46.3</v>
      </c>
      <c r="Z3" s="2" t="s">
        <v>155</v>
      </c>
      <c r="AA3" s="2">
        <v>22</v>
      </c>
      <c r="AB3" s="2">
        <v>57</v>
      </c>
      <c r="AC3" s="2" t="s">
        <v>157</v>
      </c>
      <c r="AD3" s="2">
        <v>22</v>
      </c>
      <c r="AE3" s="2">
        <v>60</v>
      </c>
      <c r="AF3" s="2" t="s">
        <v>152</v>
      </c>
      <c r="AG3" s="2">
        <v>24</v>
      </c>
      <c r="AH3" s="2">
        <v>58.1</v>
      </c>
      <c r="AI3" s="2" t="s">
        <v>158</v>
      </c>
      <c r="AJ3" s="2">
        <v>36</v>
      </c>
      <c r="AK3" s="2" t="s">
        <v>159</v>
      </c>
      <c r="AL3" s="2">
        <v>36</v>
      </c>
      <c r="AM3" s="2" t="s">
        <v>13</v>
      </c>
    </row>
    <row r="4" spans="1:39" s="2" customFormat="1" x14ac:dyDescent="0.25">
      <c r="A4" s="2" t="s">
        <v>175</v>
      </c>
      <c r="B4" s="2">
        <v>2414</v>
      </c>
      <c r="C4" s="2">
        <v>2474</v>
      </c>
      <c r="D4" s="2">
        <v>2504</v>
      </c>
      <c r="E4" s="2">
        <v>2533</v>
      </c>
      <c r="F4" s="2">
        <v>2561</v>
      </c>
      <c r="G4" s="2">
        <v>2586</v>
      </c>
      <c r="H4" s="2">
        <v>2614</v>
      </c>
      <c r="I4" s="2">
        <v>2652</v>
      </c>
      <c r="J4" s="7">
        <f t="shared" si="0"/>
        <v>140</v>
      </c>
      <c r="K4" s="2" t="s">
        <v>136</v>
      </c>
      <c r="L4" s="2">
        <v>22</v>
      </c>
      <c r="M4" s="2">
        <v>57.1</v>
      </c>
      <c r="N4" s="2" t="s">
        <v>137</v>
      </c>
      <c r="O4" s="2">
        <v>20</v>
      </c>
      <c r="P4" s="2">
        <v>60.3</v>
      </c>
      <c r="Q4" s="2" t="s">
        <v>138</v>
      </c>
      <c r="R4" s="2">
        <v>22</v>
      </c>
      <c r="S4" s="2">
        <v>60</v>
      </c>
      <c r="T4" s="2" t="s">
        <v>139</v>
      </c>
      <c r="U4" s="2">
        <v>14</v>
      </c>
      <c r="V4" s="2">
        <v>46</v>
      </c>
      <c r="W4" s="2" t="s">
        <v>140</v>
      </c>
      <c r="X4" s="2">
        <v>15</v>
      </c>
      <c r="Y4" s="2">
        <v>47.4</v>
      </c>
      <c r="Z4" s="2" t="s">
        <v>141</v>
      </c>
      <c r="AA4" s="2">
        <v>22</v>
      </c>
      <c r="AB4" s="2">
        <v>58.6</v>
      </c>
      <c r="AC4" s="2" t="s">
        <v>142</v>
      </c>
      <c r="AD4" s="2">
        <v>22</v>
      </c>
      <c r="AE4" s="2">
        <v>58.3</v>
      </c>
      <c r="AF4" s="2" t="s">
        <v>77</v>
      </c>
      <c r="AG4" s="2">
        <v>19</v>
      </c>
      <c r="AH4" s="2">
        <v>60.9</v>
      </c>
      <c r="AI4" s="2" t="s">
        <v>143</v>
      </c>
      <c r="AJ4" s="2">
        <v>34</v>
      </c>
      <c r="AK4" s="2" t="s">
        <v>144</v>
      </c>
      <c r="AL4" s="2">
        <v>37</v>
      </c>
      <c r="AM4" s="2" t="s">
        <v>13</v>
      </c>
    </row>
    <row r="5" spans="1:39" s="2" customFormat="1" x14ac:dyDescent="0.25">
      <c r="A5" s="2" t="s">
        <v>176</v>
      </c>
      <c r="B5" s="2">
        <v>2474</v>
      </c>
      <c r="C5" s="2">
        <v>2520</v>
      </c>
      <c r="D5" s="2">
        <v>2554</v>
      </c>
      <c r="E5" s="2">
        <v>2579</v>
      </c>
      <c r="F5" s="2">
        <v>2605</v>
      </c>
      <c r="G5" s="2">
        <v>2630</v>
      </c>
      <c r="H5" s="2">
        <v>2653</v>
      </c>
      <c r="I5" s="2">
        <v>2699</v>
      </c>
      <c r="J5" s="7">
        <f t="shared" si="0"/>
        <v>133</v>
      </c>
      <c r="K5" s="2" t="s">
        <v>137</v>
      </c>
      <c r="L5" s="2">
        <v>20</v>
      </c>
      <c r="M5" s="2">
        <v>60.3</v>
      </c>
      <c r="N5" s="2" t="s">
        <v>160</v>
      </c>
      <c r="O5" s="2">
        <v>22</v>
      </c>
      <c r="P5" s="2">
        <v>58.3</v>
      </c>
      <c r="Q5" s="2" t="s">
        <v>161</v>
      </c>
      <c r="R5" s="2">
        <v>22</v>
      </c>
      <c r="S5" s="2">
        <v>58.1</v>
      </c>
      <c r="T5" s="2" t="s">
        <v>162</v>
      </c>
      <c r="U5" s="2">
        <v>14</v>
      </c>
      <c r="V5" s="2">
        <v>49.9</v>
      </c>
      <c r="W5" s="2" t="s">
        <v>74</v>
      </c>
      <c r="X5" s="2">
        <v>16</v>
      </c>
      <c r="Y5" s="2">
        <v>47.1</v>
      </c>
      <c r="Z5" s="2" t="s">
        <v>163</v>
      </c>
      <c r="AA5" s="2">
        <v>22</v>
      </c>
      <c r="AB5" s="2">
        <v>59.8</v>
      </c>
      <c r="AC5" s="2" t="s">
        <v>164</v>
      </c>
      <c r="AD5" s="2">
        <v>19</v>
      </c>
      <c r="AE5" s="2">
        <v>60.9</v>
      </c>
      <c r="AF5" s="2" t="s">
        <v>152</v>
      </c>
      <c r="AG5" s="2">
        <v>24</v>
      </c>
      <c r="AH5" s="2">
        <v>58.1</v>
      </c>
      <c r="AI5" s="2" t="s">
        <v>165</v>
      </c>
      <c r="AJ5" s="2">
        <v>36</v>
      </c>
      <c r="AK5" s="2" t="s">
        <v>166</v>
      </c>
      <c r="AL5" s="2">
        <v>35</v>
      </c>
      <c r="AM5" s="2" t="s">
        <v>13</v>
      </c>
    </row>
    <row r="6" spans="1:39" s="2" customFormat="1" x14ac:dyDescent="0.25">
      <c r="A6" s="2" t="s">
        <v>177</v>
      </c>
      <c r="B6" s="2">
        <v>1627</v>
      </c>
      <c r="C6" s="2">
        <v>1671</v>
      </c>
      <c r="D6" s="2">
        <v>1698</v>
      </c>
      <c r="E6" s="2">
        <v>1730</v>
      </c>
      <c r="F6" s="2">
        <v>1794</v>
      </c>
      <c r="G6" s="2">
        <v>1814</v>
      </c>
      <c r="H6" s="2">
        <v>1845</v>
      </c>
      <c r="I6" s="2">
        <v>1870</v>
      </c>
      <c r="J6" s="7">
        <f t="shared" si="0"/>
        <v>174</v>
      </c>
      <c r="K6" s="2" t="s">
        <v>122</v>
      </c>
      <c r="L6" s="2">
        <v>22</v>
      </c>
      <c r="M6" s="2">
        <v>60.8</v>
      </c>
      <c r="N6" s="2" t="s">
        <v>123</v>
      </c>
      <c r="O6" s="2">
        <v>22</v>
      </c>
      <c r="P6" s="2">
        <v>58.6</v>
      </c>
      <c r="Q6" s="2" t="s">
        <v>118</v>
      </c>
      <c r="R6" s="2">
        <v>22</v>
      </c>
      <c r="S6" s="2">
        <v>59.4</v>
      </c>
      <c r="T6" s="2" t="s">
        <v>119</v>
      </c>
      <c r="U6" s="2">
        <v>14</v>
      </c>
      <c r="V6" s="2">
        <v>46.5</v>
      </c>
      <c r="W6" s="2" t="s">
        <v>120</v>
      </c>
      <c r="X6" s="2">
        <v>14</v>
      </c>
      <c r="Y6" s="2">
        <v>46.2</v>
      </c>
      <c r="Z6" s="2" t="s">
        <v>121</v>
      </c>
      <c r="AA6" s="2">
        <v>22</v>
      </c>
      <c r="AB6" s="2">
        <v>57.3</v>
      </c>
      <c r="AC6" s="2" t="s">
        <v>124</v>
      </c>
      <c r="AD6" s="2">
        <v>20</v>
      </c>
      <c r="AE6" s="2">
        <v>61</v>
      </c>
      <c r="AF6" s="2" t="s">
        <v>125</v>
      </c>
      <c r="AG6" s="2">
        <v>22</v>
      </c>
      <c r="AH6" s="2">
        <v>57.8</v>
      </c>
      <c r="AI6" s="2" t="s">
        <v>126</v>
      </c>
      <c r="AJ6" s="2">
        <v>36</v>
      </c>
      <c r="AK6" s="2" t="s">
        <v>127</v>
      </c>
      <c r="AL6" s="2">
        <v>34</v>
      </c>
      <c r="AM6" s="2" t="s">
        <v>13</v>
      </c>
    </row>
    <row r="7" spans="1:39" s="2" customFormat="1" x14ac:dyDescent="0.25">
      <c r="A7" s="2" t="s">
        <v>178</v>
      </c>
      <c r="B7" s="2">
        <v>1627</v>
      </c>
      <c r="C7" s="2">
        <v>1677</v>
      </c>
      <c r="D7" s="2">
        <v>1699</v>
      </c>
      <c r="E7" s="2">
        <v>1734</v>
      </c>
      <c r="F7" s="2">
        <v>1795</v>
      </c>
      <c r="G7" s="2">
        <v>1815</v>
      </c>
      <c r="H7" s="2">
        <v>1846</v>
      </c>
      <c r="I7" s="2">
        <v>1870</v>
      </c>
      <c r="J7" s="7">
        <f t="shared" si="0"/>
        <v>169</v>
      </c>
      <c r="K7" s="2" t="s">
        <v>122</v>
      </c>
      <c r="L7" s="2">
        <v>22</v>
      </c>
      <c r="M7" s="2">
        <v>60.8</v>
      </c>
      <c r="N7" s="2" t="s">
        <v>128</v>
      </c>
      <c r="O7" s="2">
        <v>21</v>
      </c>
      <c r="P7" s="2">
        <v>60.6</v>
      </c>
      <c r="Q7" s="2" t="s">
        <v>129</v>
      </c>
      <c r="R7" s="2">
        <v>22</v>
      </c>
      <c r="S7" s="2">
        <v>59.4</v>
      </c>
      <c r="T7" s="2" t="s">
        <v>130</v>
      </c>
      <c r="U7" s="2">
        <v>14</v>
      </c>
      <c r="V7" s="2">
        <v>46.8</v>
      </c>
      <c r="W7" s="2" t="s">
        <v>131</v>
      </c>
      <c r="X7" s="2">
        <v>15</v>
      </c>
      <c r="Y7" s="2">
        <v>45.1</v>
      </c>
      <c r="Z7" s="2" t="s">
        <v>132</v>
      </c>
      <c r="AA7" s="2">
        <v>22</v>
      </c>
      <c r="AB7" s="2">
        <v>58.5</v>
      </c>
      <c r="AC7" s="2" t="s">
        <v>133</v>
      </c>
      <c r="AD7" s="2">
        <v>20</v>
      </c>
      <c r="AE7" s="2">
        <v>61</v>
      </c>
      <c r="AF7" s="2" t="s">
        <v>125</v>
      </c>
      <c r="AG7" s="2">
        <v>22</v>
      </c>
      <c r="AH7" s="2">
        <v>57.8</v>
      </c>
      <c r="AI7" s="2" t="s">
        <v>134</v>
      </c>
      <c r="AJ7" s="2">
        <v>35</v>
      </c>
      <c r="AK7" s="2" t="s">
        <v>135</v>
      </c>
      <c r="AL7" s="2">
        <v>35</v>
      </c>
      <c r="AM7" s="2" t="s">
        <v>13</v>
      </c>
    </row>
    <row r="8" spans="1:39" s="2" customFormat="1" x14ac:dyDescent="0.25">
      <c r="A8" s="2" t="s">
        <v>179</v>
      </c>
      <c r="B8" s="2">
        <v>2414</v>
      </c>
      <c r="C8" s="2">
        <v>2479</v>
      </c>
      <c r="D8" s="2">
        <v>2504</v>
      </c>
      <c r="E8" s="2">
        <v>2534</v>
      </c>
      <c r="F8" s="2">
        <v>2562</v>
      </c>
      <c r="G8" s="2">
        <v>2586</v>
      </c>
      <c r="H8" s="2">
        <v>2615</v>
      </c>
      <c r="I8" s="2">
        <v>2652</v>
      </c>
      <c r="J8" s="7">
        <f t="shared" si="0"/>
        <v>136</v>
      </c>
      <c r="K8" s="2" t="s">
        <v>136</v>
      </c>
      <c r="L8" s="2">
        <v>22</v>
      </c>
      <c r="M8" s="2">
        <v>57.1</v>
      </c>
      <c r="N8" s="2" t="s">
        <v>146</v>
      </c>
      <c r="O8" s="2">
        <v>19</v>
      </c>
      <c r="P8" s="2">
        <v>60.7</v>
      </c>
      <c r="Q8" s="2" t="s">
        <v>138</v>
      </c>
      <c r="R8" s="2">
        <v>22</v>
      </c>
      <c r="S8" s="2">
        <v>60</v>
      </c>
      <c r="T8" s="2" t="s">
        <v>147</v>
      </c>
      <c r="U8" s="2">
        <v>14</v>
      </c>
      <c r="V8" s="2">
        <v>46.5</v>
      </c>
      <c r="W8" s="2" t="s">
        <v>145</v>
      </c>
      <c r="X8" s="2">
        <v>15</v>
      </c>
      <c r="Y8" s="2">
        <v>47.1</v>
      </c>
      <c r="Z8" s="2" t="s">
        <v>141</v>
      </c>
      <c r="AA8" s="2">
        <v>22</v>
      </c>
      <c r="AB8" s="2">
        <v>58.6</v>
      </c>
      <c r="AC8" s="2" t="s">
        <v>148</v>
      </c>
      <c r="AD8" s="2">
        <v>22</v>
      </c>
      <c r="AE8" s="2">
        <v>60.4</v>
      </c>
      <c r="AF8" s="2" t="s">
        <v>77</v>
      </c>
      <c r="AG8" s="2">
        <v>19</v>
      </c>
      <c r="AH8" s="2">
        <v>60.9</v>
      </c>
      <c r="AI8" s="2" t="s">
        <v>149</v>
      </c>
      <c r="AJ8" s="2">
        <v>33</v>
      </c>
      <c r="AK8" s="2" t="s">
        <v>150</v>
      </c>
      <c r="AL8" s="2">
        <v>37</v>
      </c>
      <c r="AM8" s="2" t="s">
        <v>13</v>
      </c>
    </row>
    <row r="9" spans="1:39" s="2" customFormat="1" x14ac:dyDescent="0.25">
      <c r="J9" s="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6"/>
  <sheetViews>
    <sheetView zoomScale="90" zoomScaleNormal="90" workbookViewId="0"/>
  </sheetViews>
  <sheetFormatPr defaultRowHeight="15" x14ac:dyDescent="0.25"/>
  <cols>
    <col min="1" max="1" width="24" bestFit="1" customWidth="1"/>
    <col min="2" max="2" width="14.42578125" customWidth="1"/>
    <col min="3" max="3" width="163.5703125" bestFit="1" customWidth="1"/>
    <col min="4" max="4" width="51.28515625" bestFit="1" customWidth="1"/>
    <col min="5" max="5" width="11.7109375" bestFit="1" customWidth="1"/>
    <col min="6" max="6" width="10.5703125" customWidth="1"/>
  </cols>
  <sheetData>
    <row r="1" spans="1:7" x14ac:dyDescent="0.25">
      <c r="A1" s="17" t="s">
        <v>521</v>
      </c>
    </row>
    <row r="2" spans="1:7" x14ac:dyDescent="0.25">
      <c r="A2" s="17" t="s">
        <v>520</v>
      </c>
      <c r="B2" s="10" t="s">
        <v>501</v>
      </c>
      <c r="C2" s="10" t="s">
        <v>471</v>
      </c>
      <c r="D2" s="10"/>
      <c r="E2" t="s">
        <v>470</v>
      </c>
      <c r="F2" t="s">
        <v>476</v>
      </c>
    </row>
    <row r="3" spans="1:7" x14ac:dyDescent="0.25">
      <c r="A3" s="11"/>
      <c r="B3" s="11" t="s">
        <v>502</v>
      </c>
      <c r="C3" s="12" t="s">
        <v>472</v>
      </c>
      <c r="D3" s="12"/>
      <c r="E3" t="s">
        <v>470</v>
      </c>
      <c r="F3" t="s">
        <v>477</v>
      </c>
    </row>
    <row r="5" spans="1:7" x14ac:dyDescent="0.25">
      <c r="C5" s="18" t="s">
        <v>479</v>
      </c>
      <c r="D5" s="21" t="s">
        <v>522</v>
      </c>
      <c r="E5" s="18" t="s">
        <v>518</v>
      </c>
      <c r="F5" s="18" t="s">
        <v>513</v>
      </c>
    </row>
    <row r="6" spans="1:7" x14ac:dyDescent="0.25">
      <c r="C6" t="s">
        <v>480</v>
      </c>
      <c r="D6" s="20">
        <v>1</v>
      </c>
      <c r="E6">
        <v>1497377</v>
      </c>
      <c r="F6" s="14">
        <f>E6/$E$16</f>
        <v>0.38326944557920289</v>
      </c>
    </row>
    <row r="7" spans="1:7" x14ac:dyDescent="0.25">
      <c r="C7" t="s">
        <v>481</v>
      </c>
      <c r="D7" s="20">
        <v>1</v>
      </c>
      <c r="E7">
        <v>1193621</v>
      </c>
      <c r="F7" s="14">
        <f t="shared" ref="F7:F15" si="0">E7/$E$16</f>
        <v>0.30551989171844751</v>
      </c>
    </row>
    <row r="8" spans="1:7" x14ac:dyDescent="0.25">
      <c r="C8" t="s">
        <v>482</v>
      </c>
      <c r="D8" s="20">
        <v>0.95</v>
      </c>
      <c r="E8">
        <v>182513</v>
      </c>
      <c r="F8" s="14">
        <f t="shared" si="0"/>
        <v>4.6716128484007073E-2</v>
      </c>
    </row>
    <row r="9" spans="1:7" x14ac:dyDescent="0.25">
      <c r="C9" t="s">
        <v>483</v>
      </c>
      <c r="D9" s="20">
        <v>0.94</v>
      </c>
      <c r="E9">
        <v>106275</v>
      </c>
      <c r="F9" s="14">
        <f t="shared" si="0"/>
        <v>2.720220781334947E-2</v>
      </c>
    </row>
    <row r="10" spans="1:7" x14ac:dyDescent="0.25">
      <c r="C10" t="s">
        <v>490</v>
      </c>
      <c r="D10" s="20">
        <v>1</v>
      </c>
      <c r="E10">
        <v>93284</v>
      </c>
      <c r="F10" s="14">
        <f t="shared" si="0"/>
        <v>2.3877024264036619E-2</v>
      </c>
    </row>
    <row r="11" spans="1:7" x14ac:dyDescent="0.25">
      <c r="C11" t="s">
        <v>484</v>
      </c>
      <c r="D11" s="20">
        <v>1</v>
      </c>
      <c r="E11">
        <v>68159</v>
      </c>
      <c r="F11" s="14">
        <f t="shared" si="0"/>
        <v>1.7446015359680888E-2</v>
      </c>
    </row>
    <row r="12" spans="1:7" x14ac:dyDescent="0.25">
      <c r="C12" t="s">
        <v>485</v>
      </c>
      <c r="D12" s="20">
        <v>1</v>
      </c>
      <c r="E12">
        <v>60954</v>
      </c>
      <c r="F12" s="14">
        <f t="shared" si="0"/>
        <v>1.5601819572382061E-2</v>
      </c>
    </row>
    <row r="13" spans="1:7" x14ac:dyDescent="0.25">
      <c r="C13" t="s">
        <v>486</v>
      </c>
      <c r="D13" s="20">
        <v>0.94</v>
      </c>
      <c r="E13">
        <v>48579</v>
      </c>
      <c r="F13" s="14">
        <f t="shared" si="0"/>
        <v>1.2434307723968044E-2</v>
      </c>
    </row>
    <row r="14" spans="1:7" x14ac:dyDescent="0.25">
      <c r="C14" t="s">
        <v>487</v>
      </c>
      <c r="D14" s="20">
        <v>1</v>
      </c>
      <c r="E14">
        <v>33875</v>
      </c>
      <c r="F14" s="14">
        <f t="shared" si="0"/>
        <v>8.6706637466686734E-3</v>
      </c>
    </row>
    <row r="15" spans="1:7" x14ac:dyDescent="0.25">
      <c r="C15" t="s">
        <v>488</v>
      </c>
      <c r="D15" s="20">
        <v>1</v>
      </c>
      <c r="E15">
        <v>23569</v>
      </c>
      <c r="F15" s="14">
        <f t="shared" si="0"/>
        <v>6.0327342832541394E-3</v>
      </c>
    </row>
    <row r="16" spans="1:7" x14ac:dyDescent="0.25">
      <c r="B16" s="18" t="s">
        <v>489</v>
      </c>
      <c r="E16" s="18">
        <v>3906852</v>
      </c>
      <c r="G16" s="19">
        <f>SUM(F6:F15)</f>
        <v>0.84677023854499733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FBF668-41B6-4B4F-AE95-50FEC02E71EA}">
  <dimension ref="A1:F7"/>
  <sheetViews>
    <sheetView workbookViewId="0"/>
  </sheetViews>
  <sheetFormatPr defaultRowHeight="15" x14ac:dyDescent="0.25"/>
  <sheetData>
    <row r="1" spans="1:6" x14ac:dyDescent="0.25">
      <c r="A1" t="s">
        <v>511</v>
      </c>
    </row>
    <row r="2" spans="1:6" x14ac:dyDescent="0.25">
      <c r="A2" t="s">
        <v>503</v>
      </c>
      <c r="B2" s="1" t="s">
        <v>504</v>
      </c>
      <c r="C2" s="1"/>
      <c r="D2" s="1"/>
      <c r="E2" s="1"/>
      <c r="F2" s="1"/>
    </row>
    <row r="3" spans="1:6" x14ac:dyDescent="0.25">
      <c r="A3" t="s">
        <v>505</v>
      </c>
      <c r="B3" s="1" t="s">
        <v>506</v>
      </c>
      <c r="C3" s="1"/>
      <c r="D3" s="1"/>
      <c r="E3" s="1"/>
      <c r="F3" s="1"/>
    </row>
    <row r="4" spans="1:6" x14ac:dyDescent="0.25">
      <c r="A4" t="s">
        <v>3</v>
      </c>
      <c r="B4" s="1" t="s">
        <v>507</v>
      </c>
      <c r="C4" s="1"/>
      <c r="D4" s="1"/>
      <c r="E4" s="1"/>
      <c r="F4" s="1"/>
    </row>
    <row r="5" spans="1:6" x14ac:dyDescent="0.25">
      <c r="A5" t="s">
        <v>6</v>
      </c>
      <c r="B5" s="1" t="s">
        <v>508</v>
      </c>
      <c r="C5" s="1"/>
      <c r="D5" s="1"/>
      <c r="E5" s="1"/>
      <c r="F5" s="1"/>
    </row>
    <row r="6" spans="1:6" x14ac:dyDescent="0.25">
      <c r="A6" t="s">
        <v>1</v>
      </c>
      <c r="B6" s="1" t="s">
        <v>509</v>
      </c>
      <c r="C6" s="1"/>
      <c r="D6" s="1"/>
      <c r="E6" s="1"/>
      <c r="F6" s="1"/>
    </row>
    <row r="7" spans="1:6" x14ac:dyDescent="0.25">
      <c r="A7" t="s">
        <v>8</v>
      </c>
      <c r="B7" s="1" t="s">
        <v>510</v>
      </c>
      <c r="C7" s="1"/>
      <c r="D7" s="1"/>
      <c r="E7" s="1"/>
      <c r="F7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4"/>
  <sheetViews>
    <sheetView workbookViewId="0"/>
  </sheetViews>
  <sheetFormatPr defaultRowHeight="15" x14ac:dyDescent="0.25"/>
  <cols>
    <col min="1" max="1" width="16.28515625" bestFit="1" customWidth="1"/>
    <col min="3" max="3" width="32.42578125" bestFit="1" customWidth="1"/>
  </cols>
  <sheetData>
    <row r="1" spans="1:3" x14ac:dyDescent="0.25">
      <c r="A1" t="s">
        <v>469</v>
      </c>
      <c r="B1" s="9" t="s">
        <v>465</v>
      </c>
      <c r="C1" t="s">
        <v>463</v>
      </c>
    </row>
    <row r="2" spans="1:3" x14ac:dyDescent="0.25">
      <c r="A2" s="8"/>
      <c r="B2" s="9" t="s">
        <v>466</v>
      </c>
      <c r="C2" t="s">
        <v>464</v>
      </c>
    </row>
    <row r="3" spans="1:3" x14ac:dyDescent="0.25">
      <c r="A3" t="s">
        <v>512</v>
      </c>
      <c r="B3" s="9" t="s">
        <v>465</v>
      </c>
      <c r="C3" t="s">
        <v>468</v>
      </c>
    </row>
    <row r="4" spans="1:3" x14ac:dyDescent="0.25">
      <c r="B4" s="9" t="s">
        <v>466</v>
      </c>
      <c r="C4" t="s">
        <v>46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.  N Gene primer sets</vt:lpstr>
      <vt:lpstr>Table S2.  N6 assay sequencing </vt:lpstr>
      <vt:lpstr>Table S3.  The Loop stem</vt:lpstr>
      <vt:lpstr>Table S4. M Gene primer sets</vt:lpstr>
      <vt:lpstr>Table S5.  S Gene primer sets</vt:lpstr>
      <vt:lpstr>Table S6.  Case #16 sequencing</vt:lpstr>
      <vt:lpstr>Table S7. ACTB RT-LAMP primer</vt:lpstr>
      <vt:lpstr>Table S8. qPCR prim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Xiaowei Wang</cp:lastModifiedBy>
  <dcterms:created xsi:type="dcterms:W3CDTF">2020-09-30T19:11:35Z</dcterms:created>
  <dcterms:modified xsi:type="dcterms:W3CDTF">2021-04-20T19:48:24Z</dcterms:modified>
</cp:coreProperties>
</file>